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WT VS Ant-989 DEGs" sheetId="1" r:id="rId1"/>
  </sheets>
  <calcPr calcId="144525"/>
</workbook>
</file>

<file path=xl/sharedStrings.xml><?xml version="1.0" encoding="utf-8"?>
<sst xmlns="http://schemas.openxmlformats.org/spreadsheetml/2006/main" count="1742" uniqueCount="746">
  <si>
    <t>id</t>
  </si>
  <si>
    <t>baseMean</t>
  </si>
  <si>
    <t>baseMean_WT</t>
  </si>
  <si>
    <t>baseMean_Ant_989</t>
  </si>
  <si>
    <t>foldChange(Ant_989/WT)</t>
  </si>
  <si>
    <t>log2FoldChange</t>
  </si>
  <si>
    <t>pval</t>
  </si>
  <si>
    <t>padj</t>
  </si>
  <si>
    <t>Chromosome</t>
  </si>
  <si>
    <t>Start Site</t>
  </si>
  <si>
    <t>End Site</t>
  </si>
  <si>
    <t>Direction</t>
  </si>
  <si>
    <t>Length</t>
  </si>
  <si>
    <t>Name</t>
  </si>
  <si>
    <t>GO</t>
  </si>
  <si>
    <t>KEGG</t>
  </si>
  <si>
    <t>EC</t>
  </si>
  <si>
    <t>eggNOG Class</t>
  </si>
  <si>
    <t>eggNOG</t>
  </si>
  <si>
    <t>Description</t>
  </si>
  <si>
    <t>Entrez_geneID</t>
  </si>
  <si>
    <t>UniProtAC</t>
  </si>
  <si>
    <t>BP</t>
  </si>
  <si>
    <t>CC</t>
  </si>
  <si>
    <t>MF</t>
  </si>
  <si>
    <t>Pathway</t>
  </si>
  <si>
    <t xml:space="preserve"> </t>
  </si>
  <si>
    <t>CPIJ016249</t>
  </si>
  <si>
    <t>supercont3.720</t>
  </si>
  <si>
    <t>-</t>
  </si>
  <si>
    <t>GO:0000166;GO:0000166;GO:0003676;GO:0003676;GO:0004812;GO:0004812;GO:0004812;GO:0005524;GO:0005524;GO:0006418;GO:0006418;</t>
  </si>
  <si>
    <t>J</t>
  </si>
  <si>
    <t>KOG0434;38CIS;3BA51;3CX71</t>
  </si>
  <si>
    <t>Isoleucyl tRNA synthetase [Source:UniProtKB/TrEMBL;Acc:B0X9D5]</t>
  </si>
  <si>
    <t>B0X9D5</t>
  </si>
  <si>
    <t>GO:0006418//tRNA aminoacylation for protein translation;GO:0006418//tRNA aminoacylation for protein translation;</t>
  </si>
  <si>
    <t>GO:0000166//nucleotide binding;GO:0000166//nucleotide binding;GO:0003676//nucleic acid binding;GO:0003676//nucleic acid binding;GO:0004812//aminoacyl-tRNA ligase activity;GO:0004812//aminoacyl-tRNA ligase activity;GO:0004812//aminoacyl-tRNA ligase activity;GO:0005524//ATP binding;GO:0005524//ATP binding;</t>
  </si>
  <si>
    <t>CPIJ003443</t>
  </si>
  <si>
    <t>supercont3.49</t>
  </si>
  <si>
    <t>+</t>
  </si>
  <si>
    <t>GO:0003341;GO:0003341;GO:0005929;GO:0005929;GO:0070286;GO:0070286;</t>
  </si>
  <si>
    <t>S</t>
  </si>
  <si>
    <t>2QR7A;38HJV;3BE1C;3D0NJ;3SMBK;41YYS;450W3;45BRU</t>
  </si>
  <si>
    <t>Putative uncharacterized protein [Source:UniProtKB/TrEMBL;Acc:B0W929]</t>
  </si>
  <si>
    <t>GO:0003341//cilium movement;GO:0003341//cilium movement;GO:0070286//axonemal dynein complex assembly;GO:0070286//axonemal dynein complex assembly;</t>
  </si>
  <si>
    <t>GO:0005929//cilium;GO:0005929//cilium;</t>
  </si>
  <si>
    <t>CPIJ011558</t>
  </si>
  <si>
    <t>supercont3.361</t>
  </si>
  <si>
    <t>GO:0005509;GO:0005509;</t>
  </si>
  <si>
    <t>2RYVV;3A0SN;3BQ09;3DC55;3SM97;4224T;44X4V;45D9T</t>
  </si>
  <si>
    <t>centrin, putative [Source:VB Community Annotation]</t>
  </si>
  <si>
    <t>B0WXR3</t>
  </si>
  <si>
    <t>GO:0005509//calcium ion binding;GO:0005509//calcium ion binding;</t>
  </si>
  <si>
    <t>CPIJ008488</t>
  </si>
  <si>
    <t>supercont3.192</t>
  </si>
  <si>
    <t>Putative uncharacterized protein [Source:UniProtKB/TrEMBL;Acc:B0WN03]</t>
  </si>
  <si>
    <t>B0WN03</t>
  </si>
  <si>
    <t>CPIJ016497</t>
  </si>
  <si>
    <t>supercont3.788</t>
  </si>
  <si>
    <t>GO:0005509;GO:0005509;GO:0005509;GO:0005576;GO:0005576;GO:0007155;GO:0007155;GO:0030198;GO:0031012;</t>
  </si>
  <si>
    <t>T;O</t>
  </si>
  <si>
    <t>2QRK8;38BZ6;3BC6D;3CRA6;3SING;41W09;44Y9H</t>
  </si>
  <si>
    <t>thrombospondin-4, putative [Source:VB Community Annotation]</t>
  </si>
  <si>
    <t>B0XAV5</t>
  </si>
  <si>
    <t>GO:0007155//cell adhesion;GO:0007155//cell adhesion;GO:0030198//extracellular matrix organization;</t>
  </si>
  <si>
    <t>GO:0005576//extracellular region;GO:0005576//extracellular region;GO:0031012//extracellular matrix;</t>
  </si>
  <si>
    <t>GO:0005509//calcium ion binding;GO:0005509//calcium ion binding;GO:0005509//calcium ion binding;</t>
  </si>
  <si>
    <t>CPIJ004021</t>
  </si>
  <si>
    <t>supercont3.57</t>
  </si>
  <si>
    <t>GO:0000166;GO:0003774;GO:0003777;GO:0003777;GO:0005524;GO:0005524;GO:0005524;GO:0005874;GO:0005874;GO:0007018;GO:0007018;GO:0008017;GO:0008017;</t>
  </si>
  <si>
    <t>K20198</t>
  </si>
  <si>
    <t>Z</t>
  </si>
  <si>
    <t>KOG4280;39M8E;3BFWS;3CTMZ;3SFSW;41VN1;4560T;45HT8</t>
  </si>
  <si>
    <t>kinesin-II 95 kDa subunit [Source:VB Community Annotation]</t>
  </si>
  <si>
    <t>B0WA73</t>
  </si>
  <si>
    <t>GO:0007018//microtubule-based movement;GO:0007018//microtubule-based movement;</t>
  </si>
  <si>
    <t>GO:0005874//microtubule;GO:0005874//microtubule;</t>
  </si>
  <si>
    <t>GO:0000166//nucleotide binding;GO:0003774//cytoskeletal motor activity;GO:0003777//microtubule motor activity;GO:0003777//microtubule motor activity;GO:0005524//ATP binding;GO:0005524//ATP binding;GO:0005524//ATP binding;GO:0008017//microtubule binding;GO:0008017//microtubule binding;</t>
  </si>
  <si>
    <t>CPIJ008240</t>
  </si>
  <si>
    <t>supercont3.187</t>
  </si>
  <si>
    <t>LRIM6</t>
  </si>
  <si>
    <t>GO:0005515;</t>
  </si>
  <si>
    <t>S;U</t>
  </si>
  <si>
    <t>KOG0619;392R5;3C830;3DP3R;3SUV1;425C9;4564I;45GI3</t>
  </si>
  <si>
    <t>leucine-rich immune protein (Short) [Source:VB Community Annotation]</t>
  </si>
  <si>
    <t>B0WMN4</t>
  </si>
  <si>
    <t>GO:0005515//protein binding;</t>
  </si>
  <si>
    <t>CPIJ007638</t>
  </si>
  <si>
    <t>supercont3.148</t>
  </si>
  <si>
    <t>I</t>
  </si>
  <si>
    <t>KOG1516;38GWK;3BMUV;3CWK0;3SGCT;41TFS;44XR7;45H1X</t>
  </si>
  <si>
    <t>carboxylesterase 3 precursor [Source:VB Community Annotation]</t>
  </si>
  <si>
    <t>B0WJI4</t>
  </si>
  <si>
    <t>CPIJ016498</t>
  </si>
  <si>
    <t>GO:0005509;GO:0005509;GO:0005509;GO:0005576;GO:0005576;GO:0007155;GO:0007155;GO:0016020;GO:0016021;GO:0016021;</t>
  </si>
  <si>
    <t>O;T</t>
  </si>
  <si>
    <t>2QRK8;3CRA6;3SING;41W09;44Y9H</t>
  </si>
  <si>
    <t>Thrombospondin [Source:UniProtKB/TrEMBL;Acc:B0XAV6]</t>
  </si>
  <si>
    <t>B0XAV6</t>
  </si>
  <si>
    <t>GO:0007155//cell adhesion;GO:0007155//cell adhesion;</t>
  </si>
  <si>
    <t>GO:0005576//extracellular region;GO:0005576//extracellular region;GO:0016020//membrane;GO:0016021//integral component of membrane;GO:0016021//integral component of membrane;</t>
  </si>
  <si>
    <t>CPIJ018270</t>
  </si>
  <si>
    <t>supercont3.1179</t>
  </si>
  <si>
    <t>GO:0016020;GO:0016021;GO:0016021;</t>
  </si>
  <si>
    <t>T;S</t>
  </si>
  <si>
    <t>KOG1218;39YU0;3BI2E;3D4CV;3SJ3F;41XMV;4558Y;45CU1</t>
  </si>
  <si>
    <t>Putative uncharacterized protein [Source:UniProtKB/TrEMBL;Acc:B0XG57]</t>
  </si>
  <si>
    <t>GO:0016020//membrane;GO:0016021//integral component of membrane;GO:0016021//integral component of membrane;</t>
  </si>
  <si>
    <t>CPIJ015604</t>
  </si>
  <si>
    <t>supercont3.658</t>
  </si>
  <si>
    <t>T;L;K</t>
  </si>
  <si>
    <t>KOG4676</t>
  </si>
  <si>
    <t>Putative uncharacterized protein [Source:UniProtKB/TrEMBL;Acc:B0X809]</t>
  </si>
  <si>
    <t>B0X809</t>
  </si>
  <si>
    <t>CPIJ013670</t>
  </si>
  <si>
    <t>supercont3.471</t>
  </si>
  <si>
    <t>GO:0004046;GO:0004046;GO:0005737;GO:0005737;GO:0006508;GO:0006508;GO:0006520;GO:0006520;GO:0008237;GO:0008237;GO:0016787;GO:0016787;</t>
  </si>
  <si>
    <t>K14677</t>
  </si>
  <si>
    <t>EC:3.5.1.14</t>
  </si>
  <si>
    <t>E</t>
  </si>
  <si>
    <t>KOG2275;38ET5;3BCWB;3CU09;3SKK7;41V4B;44XDN</t>
  </si>
  <si>
    <t>aminoacylase, putative [Source:VB Community Annotation]</t>
  </si>
  <si>
    <t>B0X291</t>
  </si>
  <si>
    <t>GO:0006508//proteolysis;GO:0006508//proteolysis;GO:0006520//cellular amino acid metabolic process;GO:0006520//cellular amino acid metabolic process;</t>
  </si>
  <si>
    <t>GO:0005737//cytoplasm;GO:0005737//cytoplasm;</t>
  </si>
  <si>
    <t>GO:0004046//aminoacylase activity;GO:0004046//aminoacylase activity;GO:0008237//metallopeptidase activity;GO:0008237//metallopeptidase activity;GO:0016787//hydrolase activity;GO:0016787//hydrolase activity;</t>
  </si>
  <si>
    <t>ko00220(Arginine biosynthesis)</t>
  </si>
  <si>
    <t>CPIJ016379</t>
  </si>
  <si>
    <t>supercont3.750</t>
  </si>
  <si>
    <t>Putative uncharacterized protein [Source:UniProtKB/TrEMBL;Acc:B0XA38]</t>
  </si>
  <si>
    <t>B0XA38</t>
  </si>
  <si>
    <t>CPIJ007603</t>
  </si>
  <si>
    <t>supercont3.150</t>
  </si>
  <si>
    <t>GO:0005576;GO:0005576;GO:0006030;GO:0006030;GO:0008061;GO:0008061;</t>
  </si>
  <si>
    <t>2QUR1;39S0V;3BIV5;3D52X;3SHIH;41XPW;44Z0X;45H63</t>
  </si>
  <si>
    <t>Putative uncharacterized protein [Source:UniProtKB/TrEMBL;Acc:B0WJP1]</t>
  </si>
  <si>
    <t>GO:0006030//chitin metabolic process;GO:0006030//chitin metabolic process;</t>
  </si>
  <si>
    <t>GO:0005576//extracellular region;GO:0005576//extracellular region;</t>
  </si>
  <si>
    <t>GO:0008061//chitin binding;GO:0008061//chitin binding;</t>
  </si>
  <si>
    <t>CPIJ015747</t>
  </si>
  <si>
    <t>supercont3.691</t>
  </si>
  <si>
    <t>GO:0004930;GO:0004930;GO:0004930;GO:0007165;GO:0007186;GO:0007186;GO:0007186;GO:0016020;GO:0016021;GO:0016021;GO:0016021;</t>
  </si>
  <si>
    <t>K04163</t>
  </si>
  <si>
    <t>KOG3656;39S11;3BFSQ;3CW5D;3SZAP;429VN;458RS;45CBF</t>
  </si>
  <si>
    <t>5-hydroxytryptamine receptor 1 [Source:UniProtKB/TrEMBL;Acc:B0X8U1]</t>
  </si>
  <si>
    <t>B0X8U1</t>
  </si>
  <si>
    <t>GO:0007165//signal transduction;GO:0007186//G protein-coupled receptor signaling pathway;GO:0007186//G protein-coupled receptor signaling pathway;GO:0007186//G protein-coupled receptor signaling pathway;</t>
  </si>
  <si>
    <t>GO:0016020//membrane;GO:0016021//integral component of membrane;GO:0016021//integral component of membrane;GO:0016021//integral component of membrane;</t>
  </si>
  <si>
    <t>GO:0004930//G protein-coupled receptor activity;GO:0004930//G protein-coupled receptor activity;GO:0004930//G protein-coupled receptor activity;</t>
  </si>
  <si>
    <t>ko04726(Serotonergic synapse);ko04361(Axon regeneration);ko04080(Neuroactive ligand-receptor interaction);ko04020(Calcium signaling pathway);ko04014(Ras signaling pathway)</t>
  </si>
  <si>
    <t>CPIJ017782</t>
  </si>
  <si>
    <t>supercont3.988</t>
  </si>
  <si>
    <t>Putative uncharacterized protein [Source:UniProtKB/TrEMBL;Acc:B0XE33]</t>
  </si>
  <si>
    <t>B0XE33</t>
  </si>
  <si>
    <t>CPIJ002435</t>
  </si>
  <si>
    <t>supercont3.32</t>
  </si>
  <si>
    <t>GO:0004888;GO:0004888;GO:0005216;GO:0005216;GO:0005230;GO:0005230;GO:0005886;GO:0006811;GO:0006811;GO:0006811;GO:0016020;GO:0016021;GO:0016021;GO:0016021;GO:0022848;GO:0022848;GO:0030054;GO:0030054;GO:0034220;GO:0034220;GO:0045202;GO:0045211;GO:0045211;GO:0045211;GO:0060078;GO:0060079;GO:0004888;GO:0004888;GO:0005216;GO:0005216;GO:0005230;GO:0005230;GO:0006811;GO:0006811;GO:0016020;GO:0016021;GO:0016021;GO:0016021;GO:0034220;GO:0034220;</t>
  </si>
  <si>
    <t>T;U</t>
  </si>
  <si>
    <t>KOG3645;39QA0;3BJ0P;3D1AU;3SK1R;41UKD;451E0;45BW6</t>
  </si>
  <si>
    <t>Neurotransmitter gated ion channel [Source:UniProtKB/TrEMBL;Acc:B0W5R0]</t>
  </si>
  <si>
    <t>GO:0006811//ion transport;GO:0006811//ion transport;GO:0006811//ion transport;GO:0034220//ion transmembrane transport;GO:0034220//ion transmembrane transport;GO:0060078//regulation of postsynaptic membrane potential;GO:0060079//excitatory postsynaptic potential;GO:0006811//ion transport;GO:0006811//ion transport;GO:0034220//ion transmembrane transport;GO:0034220//ion transmembrane transport;</t>
  </si>
  <si>
    <t>GO:0005886//plasma membrane;GO:0016020//membrane;GO:0016021//integral component of membrane;GO:0016021//integral component of membrane;GO:0016021//integral component of membrane;GO:0030054//cell junction;GO:0030054//cell junction;GO:0045202//synapse;GO:0045211//postsynaptic membrane;GO:0045211//postsynaptic membrane;GO:0045211//postsynaptic membrane;GO:0016020//membrane;GO:0016021//integral component of membrane;GO:0016021//integral component of membrane;GO:0016021//integral component of membrane;</t>
  </si>
  <si>
    <t>GO:0004888//transmembrane signaling receptor activity;GO:0004888//transmembrane signaling receptor activity;GO:0005216//ion channel activity;GO:0005216//ion channel activity;GO:0005230//extracellular ligand-gated ion channel activity;GO:0005230//extracellular ligand-gated ion channel activity;GO:0022848//acetylcholine-gated cation-selective channel activity;GO:0022848//acetylcholine-gated cation-selective channel activity;GO:0004888//transmembrane signaling receptor activity;GO:0004888//transmembrane signaling receptor activity;GO:0005216//ion channel activity;GO:0005216//ion channel activity;GO:0005230//extracellular ligand-gated ion channel activity;GO:0005230//extracellular ligand-gated ion channel activity;</t>
  </si>
  <si>
    <t>CPIJ004573</t>
  </si>
  <si>
    <t>supercont3.74</t>
  </si>
  <si>
    <t>GO:0005515;GO:0006493;GO:0006493;GO:0016757;GO:0016757;</t>
  </si>
  <si>
    <t>G;O;T</t>
  </si>
  <si>
    <t>KOG4626;38EM5;3BC3N;3CWN6;3SGP8;41VJW;4505I</t>
  </si>
  <si>
    <t>Putative uncharacterized protein [Source:UniProtKB/TrEMBL;Acc:B0WCA3]</t>
  </si>
  <si>
    <t>B0WCA3</t>
  </si>
  <si>
    <t>GO:0006493//protein O-linked glycosylation;GO:0006493//protein O-linked glycosylation;</t>
  </si>
  <si>
    <t>GO:0005515//protein binding;GO:0016757//glycosyltransferase activity;GO:0016757//glycosyltransferase activity;</t>
  </si>
  <si>
    <t>CPIJ000680</t>
  </si>
  <si>
    <t>supercont3.6</t>
  </si>
  <si>
    <t>2RBUU;39WSB;3BKAU;3CVRP;3SG1G;41U28;4563R;45G7C</t>
  </si>
  <si>
    <t>Putative uncharacterized protein [Source:UniProtKB/TrEMBL;Acc:B0W0L1]</t>
  </si>
  <si>
    <t>B0W0L1</t>
  </si>
  <si>
    <t>CPIJ008510</t>
  </si>
  <si>
    <t>supercont3.201</t>
  </si>
  <si>
    <t>KOG2205;38EKB;3BC7E;3CWZV;3SIKI;41WCB;450QT;45HE8</t>
  </si>
  <si>
    <t>Putative uncharacterized protein [Source:UniProtKB/TrEMBL;Acc:B0WNL5]</t>
  </si>
  <si>
    <t>B0WNL5</t>
  </si>
  <si>
    <t>CPIJ003784</t>
  </si>
  <si>
    <t>supercont3.52</t>
  </si>
  <si>
    <t>2RNEB;39TE2;3BFIH;3D2FN;3SIGP;41X65;4520J;45FCQ</t>
  </si>
  <si>
    <t>Putative uncharacterized protein [Source:UniProtKB/TrEMBL;Acc:B0W9H3]</t>
  </si>
  <si>
    <t>B0W9H3</t>
  </si>
  <si>
    <t>CPIJ009099</t>
  </si>
  <si>
    <t>supercont3.241</t>
  </si>
  <si>
    <t>2SWKB;3AUEU;3C40Z;3DKME;3SSHJ;423MC;454AD;45IZD</t>
  </si>
  <si>
    <t>Putative uncharacterized protein [Source:UniProtKB/TrEMBL;Acc:B0WR82]</t>
  </si>
  <si>
    <t>CPIJ018105</t>
  </si>
  <si>
    <t>supercont3.1091</t>
  </si>
  <si>
    <t>GO:0004601;GO:0004601;GO:0004601;GO:0006979;GO:0006979;GO:0020037;GO:0020037;GO:0055114;GO:0055114;GO:0098869;</t>
  </si>
  <si>
    <t>K19511</t>
  </si>
  <si>
    <t>EC:1.11.1.7</t>
  </si>
  <si>
    <t>S;C;T</t>
  </si>
  <si>
    <t>KOG2408;38C9T;3BEQJ;3CRD4;3SH4U;41VMY;452G8;45FA9</t>
  </si>
  <si>
    <t>chorion peroxidase precursor [Source:VB Community Annotation]</t>
  </si>
  <si>
    <t>B0XF69</t>
  </si>
  <si>
    <t>GO:0006979//response to oxidative stress;GO:0006979//response to oxidative stress;GO:0055114//obsolete oxidation-reduction process;GO:0055114//obsolete oxidation-reduction process;GO:0098869//cellular oxidant detoxification;</t>
  </si>
  <si>
    <t>GO:0004601//peroxidase activity;GO:0004601//peroxidase activity;GO:0004601//peroxidase activity;GO:0020037//heme binding;GO:0020037//heme binding;</t>
  </si>
  <si>
    <t>CPIJ009841</t>
  </si>
  <si>
    <t>infinity</t>
  </si>
  <si>
    <t>supercont3.243</t>
  </si>
  <si>
    <t>Putative uncharacterized protein [Source:UniProtKB/TrEMBL;Acc:B0WRE7]</t>
  </si>
  <si>
    <t>B0WRE7</t>
  </si>
  <si>
    <t>CPIJ002347</t>
  </si>
  <si>
    <t>supercont3.33</t>
  </si>
  <si>
    <t>GO:0005741;GO:0005741;GO:0033554;GO:0035694;GO:0035694;</t>
  </si>
  <si>
    <t>2QWGT;3A0FI;3BP5W;3D15G;3SGQN;41Y1W;44X93</t>
  </si>
  <si>
    <t>Putative uncharacterized protein [Source:UniProtKB/TrEMBL;Acc:B0W5V7]</t>
  </si>
  <si>
    <t>B0W5V7</t>
  </si>
  <si>
    <t>GO:0033554//cellular response to stress;GO:0035694//mitochondrial protein catabolic process;GO:0035694//mitochondrial protein catabolic process;</t>
  </si>
  <si>
    <t>GO:0005741//mitochondrial outer membrane;GO:0005741//mitochondrial outer membrane;</t>
  </si>
  <si>
    <t>CPIJ000931</t>
  </si>
  <si>
    <t>supercont3.9</t>
  </si>
  <si>
    <t>GO:0005201;GO:0005201;</t>
  </si>
  <si>
    <t>K19719</t>
  </si>
  <si>
    <t>W;D</t>
  </si>
  <si>
    <t>KOG3544;38CJN;3BAFZ;3CU1R;3SJEQ;41UXX;44ZI2;45EHH</t>
  </si>
  <si>
    <t>Putative uncharacterized protein [Source:UniProtKB/TrEMBL;Acc:B0W1H0]</t>
  </si>
  <si>
    <t>B0W1H0</t>
  </si>
  <si>
    <t>GO:0005201//extracellular matrix structural constituent;GO:0005201//extracellular matrix structural constituent;</t>
  </si>
  <si>
    <t>ko05165(Human papillomavirus infinityection);ko04974(Protein digestion and absorption);ko04512(ECM-receptor interaction);ko04510(Focal adhesion);ko04151(PI3K-Akt signaling pathway)</t>
  </si>
  <si>
    <t>CPIJ001269</t>
  </si>
  <si>
    <t>supercont3.15</t>
  </si>
  <si>
    <t>GO:0016020;GO:0016021;GO:0016021;GO:0016021;GO:0035461;GO:0051180;GO:0051180;GO:0090482;GO:0090482;</t>
  </si>
  <si>
    <t>H;S</t>
  </si>
  <si>
    <t>KOG3810;38IFE;3BCQ4;3CRXH;3SGVV;41VGP;45080;45K13</t>
  </si>
  <si>
    <t>Thiamine transporter [Source:UniProtKB/TrEMBL;Acc:B0W2L9]</t>
  </si>
  <si>
    <t>GO:0035461//vitamin transmembrane transport;GO:0051180//vitamin transport;GO:0051180//vitamin transport;</t>
  </si>
  <si>
    <t>GO:0090482//vitamin transmembrane transporter activity;GO:0090482//vitamin transmembrane transporter activity;</t>
  </si>
  <si>
    <t>CPIJ000632</t>
  </si>
  <si>
    <t>supercont3.7</t>
  </si>
  <si>
    <t>GO:0003676;GO:0003676;</t>
  </si>
  <si>
    <t>Predicted protein [Source:UniProtKB/TrEMBL;Acc:B0W111]</t>
  </si>
  <si>
    <t>B0W111</t>
  </si>
  <si>
    <t>GO:0003676//nucleic acid binding;GO:0003676//nucleic acid binding;</t>
  </si>
  <si>
    <t>CPIJ006121</t>
  </si>
  <si>
    <t>supercont3.117</t>
  </si>
  <si>
    <t>GO:0004672;GO:0004672;GO:0005524;GO:0005524;GO:0006468;GO:0006468;GO:0016301;GO:0016310;</t>
  </si>
  <si>
    <t>K07376</t>
  </si>
  <si>
    <t>EC:2.7.11.12</t>
  </si>
  <si>
    <t>T</t>
  </si>
  <si>
    <t>KOG0614;3AH8Y;3BA35;3CRYY;3SGSW;41X6R;451A8</t>
  </si>
  <si>
    <t>cgmp-dependent protein kinase [Source:VB Community Annotation]</t>
  </si>
  <si>
    <t>B0WGS5</t>
  </si>
  <si>
    <t>GO:0006468//protein phosphorylation;GO:0006468//protein phosphorylation;GO:0016310//phosphorylation;</t>
  </si>
  <si>
    <t>GO:0004672//protein kinase activity;GO:0004672//protein kinase activity;GO:0005524//ATP binding;GO:0005524//ATP binding;GO:0016301//kinase activity;</t>
  </si>
  <si>
    <t>ko04970(Salivary secretion);ko04923(Regulation of lipolysis in adipocytes);ko04740(Olfactory transduction);ko04730(Long-term depression);ko04714(Thermogenesis);ko04713(Circadian entrainment);ko04611(Platelet activation);ko04540(Gap junction);ko04270(Vascular smooth muscle contraction);ko04022(cGMP-PKG signaling pathway)</t>
  </si>
  <si>
    <t>CPIJ014893</t>
  </si>
  <si>
    <t>supercont3.574</t>
  </si>
  <si>
    <t>2T978;393Y9;3C95H;3DQ8T;3SW43;426FK;457QX;45JKF</t>
  </si>
  <si>
    <t>Putative uncharacterized protein [Source:UniProtKB/TrEMBL;Acc:B0X5L9]</t>
  </si>
  <si>
    <t>B0X5L9</t>
  </si>
  <si>
    <t>CPIJ002405</t>
  </si>
  <si>
    <t>2T7YF;392CE;3C7S8;3DNSM;3SUHI;42525;4540Y;45D1K</t>
  </si>
  <si>
    <t>alpha-tropomyosin 5a, putative [Source:VB Community Annotation]</t>
  </si>
  <si>
    <t>CPIJ015014</t>
  </si>
  <si>
    <t>supercont3.629</t>
  </si>
  <si>
    <t>M;D</t>
  </si>
  <si>
    <t>KOG2579;38H7K;3BHN9</t>
  </si>
  <si>
    <t>Putative uncharacterized protein [Source:UniProtKB/TrEMBL;Acc:B0X783]</t>
  </si>
  <si>
    <t>CPIJ011782</t>
  </si>
  <si>
    <t>supercont3.384</t>
  </si>
  <si>
    <t>GO:0005515;GO:0016020;GO:0016021;GO:0016021;</t>
  </si>
  <si>
    <t>K;L;S;T</t>
  </si>
  <si>
    <t>KOG4237;39N3Y;3CPP9;3E5U9;3T0AG;42AWK;457CA</t>
  </si>
  <si>
    <t>Putative uncharacterized protein [Source:UniProtKB/TrEMBL;Acc:B0WYQ3]</t>
  </si>
  <si>
    <t>B0WYQ3</t>
  </si>
  <si>
    <t>CPIJ005750</t>
  </si>
  <si>
    <t>supercont3.98</t>
  </si>
  <si>
    <t>2S5HZ;3A77W;3BUA8;3DB6J;3SP54;4219E;454CU;45IV1</t>
  </si>
  <si>
    <t>Putative uncharacterized protein [Source:UniProtKB/TrEMBL;Acc:B0WEN9]</t>
  </si>
  <si>
    <t>CPIJ010064</t>
  </si>
  <si>
    <t>supercont3.254</t>
  </si>
  <si>
    <t>GO:0003677;GO:0003677;GO:0003677;GO:0005634;GO:0005634;GO:0006355;GO:0006355;GO:0043565;GO:0043565;</t>
  </si>
  <si>
    <t>K15614</t>
  </si>
  <si>
    <t>K</t>
  </si>
  <si>
    <t>KOG0775;38CWW;3BENU;3CVHT;3SJ71;41VQK;45JWH</t>
  </si>
  <si>
    <t>Six/sine homebox transcription factors [Source:UniProtKB/TrEMBL;Acc:B0WS93]</t>
  </si>
  <si>
    <t>B0WS93</t>
  </si>
  <si>
    <t>GO:0006355//regulation of transcription, DNA-templated;GO:0006355//regulation of transcription, DNA-templated;</t>
  </si>
  <si>
    <t>GO:0005634//nucleus;GO:0005634//nucleus;</t>
  </si>
  <si>
    <t>GO:0003677//DNA binding;GO:0003677//DNA binding;GO:0003677//DNA binding;GO:0043565//sequence-specific DNA binding;GO:0043565//sequence-specific DNA binding;</t>
  </si>
  <si>
    <t>ko05202(Transcriptional misregulation in cancer)</t>
  </si>
  <si>
    <t>CPIJ006640</t>
  </si>
  <si>
    <t>supercont3.122</t>
  </si>
  <si>
    <t>GO:0001228;GO:0001228;GO:0003677;GO:0003677;GO:0005634;GO:0006351;GO:0006355;GO:0006355;GO:0007275;GO:0045944;</t>
  </si>
  <si>
    <t>K21598</t>
  </si>
  <si>
    <t>2QU2X;38EJR;3BCPM;3CUNR;3SGYJ;41TZK;44YBE;45D0I</t>
  </si>
  <si>
    <t>Putative uncharacterized protein [Source:UniProtKB/TrEMBL;Acc:B0WHD1]</t>
  </si>
  <si>
    <t>B0WHD1</t>
  </si>
  <si>
    <t>GO:0006351//transcription, DNA-templated;GO:0006355//regulation of transcription, DNA-templated;GO:0006355//regulation of transcription, DNA-templated;GO:0007275//multicellular organism development;GO:0045944//positive regulation of transcription by RNA polymerase II;</t>
  </si>
  <si>
    <t>GO:0005634//nucleus;</t>
  </si>
  <si>
    <t>GO:0001228//DNA-binding transcription activator activity, RNA polymerase II-specific;GO:0001228//DNA-binding transcription activator activity, RNA polymerase II-specific;GO:0003677//DNA binding;GO:0003677//DNA binding;</t>
  </si>
  <si>
    <t>ko04928(Parathyroid hormone synthesis, secretion and action)</t>
  </si>
  <si>
    <t>CPIJ004981</t>
  </si>
  <si>
    <t>supercont3.81</t>
  </si>
  <si>
    <t>2RGUA;39W4X;3BMT2;3D5PN;3SMT5;41Y8J;453EV;45GNB</t>
  </si>
  <si>
    <t>Putative uncharacterized protein [Source:UniProtKB/TrEMBL;Acc:B0WD38]</t>
  </si>
  <si>
    <t>B0WD38</t>
  </si>
  <si>
    <t>CPIJ011224</t>
  </si>
  <si>
    <t>supercont3.343</t>
  </si>
  <si>
    <t>GO:0003676;GO:0003676;GO:0005634;GO:0005634;GO:0008270;GO:0008270;</t>
  </si>
  <si>
    <t>3955I;3C9XS;3DR2B;3STKK;4277W;4584W;45JWB</t>
  </si>
  <si>
    <t>Zinc finger protein Gfi-1 [Source:UniProtKB/TrEMBL;Acc:B0WWY4]</t>
  </si>
  <si>
    <t>GO:0003676//nucleic acid binding;GO:0003676//nucleic acid binding;GO:0008270//zinc ion binding;GO:0008270//zinc ion binding;</t>
  </si>
  <si>
    <t>CPIJ003662</t>
  </si>
  <si>
    <t>supercont3.53</t>
  </si>
  <si>
    <t>GO:0003676;GO:0003676;GO:0005634;GO:0006357;</t>
  </si>
  <si>
    <t>38HCW;3BAZE;3CYN9;3SKN0;41XVU;44Y3B;45FRI</t>
  </si>
  <si>
    <t>Zinc finger protein GLI1 [Source:UniProtKB/TrEMBL;Acc:B0W9Q7]</t>
  </si>
  <si>
    <t>GO:0006357//regulation of transcription by RNA polymerase II;</t>
  </si>
  <si>
    <t>CPIJ002982</t>
  </si>
  <si>
    <t>supercont3.45</t>
  </si>
  <si>
    <t>GO:0007155;GO:0007155;GO:0007155;GO:0007229;GO:0007229;GO:0008305;GO:0008305;GO:0016020;GO:0016021;</t>
  </si>
  <si>
    <t>M;W</t>
  </si>
  <si>
    <t>KOG3637;38CFX;3B96W;3CSVN;3SKU6;41VI5;4521F;45JTS</t>
  </si>
  <si>
    <t>integrin alpha-PS5 precursor [Source:VB Community Annotation]</t>
  </si>
  <si>
    <t>B0W840</t>
  </si>
  <si>
    <t>GO:0007155//cell adhesion;GO:0007155//cell adhesion;GO:0007155//cell adhesion;GO:0007229//integrin-mediated signaling pathway;GO:0007229//integrin-mediated signaling pathway;</t>
  </si>
  <si>
    <t>GO:0008305//integrin complex;GO:0008305//integrin complex;GO:0016020//membrane;GO:0016021//integral component of membrane;</t>
  </si>
  <si>
    <t>CPIJ002847</t>
  </si>
  <si>
    <t>supercont3.37</t>
  </si>
  <si>
    <t>S;L</t>
  </si>
  <si>
    <t>KOG3762;38HU3;3BAPX;3CRZS;3SJTM;41YBQ;44YQ3;45GU8</t>
  </si>
  <si>
    <t>novel protein containing a major facilitator superfamily domain [Source:VB Community Annotation]</t>
  </si>
  <si>
    <t>B0W6P4</t>
  </si>
  <si>
    <t>CPIJ006474</t>
  </si>
  <si>
    <t>supercont3.129</t>
  </si>
  <si>
    <t>Putative uncharacterized protein [Source:UniProtKB/TrEMBL;Acc:B0WI13]</t>
  </si>
  <si>
    <t>B0WI13</t>
  </si>
  <si>
    <t>CPIJ009713</t>
  </si>
  <si>
    <t>supercont3.252</t>
  </si>
  <si>
    <t>2T8DA;392X2;3C87Q;3DP83;3SV10;425GM;456N9;45KX8</t>
  </si>
  <si>
    <t>Putative uncharacterized protein [Source:UniProtKB/TrEMBL;Acc:B0WS27]</t>
  </si>
  <si>
    <t>B0WS27</t>
  </si>
  <si>
    <t>CPIJ010969</t>
  </si>
  <si>
    <t>supercont3.337</t>
  </si>
  <si>
    <t>GO:0005634;GO:0005634;GO:0008270;GO:0008270;</t>
  </si>
  <si>
    <t>2TCY7;398J4;3CCSU;3DU3F;3SUW2;42BKP;4569M;45BIP</t>
  </si>
  <si>
    <t>Putative uncharacterized protein [Source:UniProtKB/TrEMBL;Acc:B0WWL1]</t>
  </si>
  <si>
    <t>B0WWL1</t>
  </si>
  <si>
    <t>GO:0008270//zinc ion binding;GO:0008270//zinc ion binding;</t>
  </si>
  <si>
    <t>CPIJ005832</t>
  </si>
  <si>
    <t>supercont3.115</t>
  </si>
  <si>
    <t>2RTJU;398GN;3CCQH;3DU13;3SUQR;42BHJ;459GQ;45K5S</t>
  </si>
  <si>
    <t>Putative uncharacterized protein [Source:UniProtKB/TrEMBL;Acc:B0WGL9]</t>
  </si>
  <si>
    <t>B0WGL9</t>
  </si>
  <si>
    <t>CPIJ003285</t>
  </si>
  <si>
    <t>supercont3.47</t>
  </si>
  <si>
    <t>2S22V;3A9J2;3BV2E;3DAV8;3SPN6;421BE;453W6;45J0Y</t>
  </si>
  <si>
    <t>Putative uncharacterized protein [Source:UniProtKB/TrEMBL;Acc:B0W8H7]</t>
  </si>
  <si>
    <t>B0W8H7</t>
  </si>
  <si>
    <t>CPIJ001743</t>
  </si>
  <si>
    <t>supercont3.25</t>
  </si>
  <si>
    <t>GO:0004180;GO:0004180;GO:0004180;GO:0004181;GO:0004181;GO:0006508;GO:0006508;GO:0008270;GO:0008270;</t>
  </si>
  <si>
    <t>E;O</t>
  </si>
  <si>
    <t>KOG2650;38DUK;3BA6U;3CUQS;3SUS8;41X6V;455N3;45EEF</t>
  </si>
  <si>
    <t>carboxypeptidase A2 precursor [Source:VB Community Annotation]</t>
  </si>
  <si>
    <t>B0W4H4</t>
  </si>
  <si>
    <t>GO:0006508//proteolysis;GO:0006508//proteolysis;</t>
  </si>
  <si>
    <t>GO:0004180//carboxypeptidase activity;GO:0004180//carboxypeptidase activity;GO:0004180//carboxypeptidase activity;GO:0004181//metallocarboxypeptidase activity;GO:0004181//metallocarboxypeptidase activity;GO:0008270//zinc ion binding;GO:0008270//zinc ion binding;</t>
  </si>
  <si>
    <t>CPIJ015468</t>
  </si>
  <si>
    <t>supercont3.621</t>
  </si>
  <si>
    <t>GO:0000398;GO:0000398;GO:0071013;GO:0071013;</t>
  </si>
  <si>
    <t>KOG0282</t>
  </si>
  <si>
    <t>pre-mRNA splicing factor 17 variant, putative [Source:VB Community Annotation]</t>
  </si>
  <si>
    <t>B0X723</t>
  </si>
  <si>
    <t>GO:0000398//mRNA splicing, via spliceosome;GO:0000398//mRNA splicing, via spliceosome;</t>
  </si>
  <si>
    <t>GO:0071013//catalytic step 2 spliceosome;GO:0071013//catalytic step 2 spliceosome;</t>
  </si>
  <si>
    <t>CPIJ018737</t>
  </si>
  <si>
    <t>supercont3.1256</t>
  </si>
  <si>
    <t>GO:0004252;GO:0004252;GO:0006508;GO:0006508;</t>
  </si>
  <si>
    <t>K20637</t>
  </si>
  <si>
    <t>O</t>
  </si>
  <si>
    <t>KOG3627;3A0PZ;3BQ4K;3D72Z;3SM5D;41YRY;458J6;45MMH</t>
  </si>
  <si>
    <t>vitamin K-dependent protein C precursor [Source:VB Community Annotation]</t>
  </si>
  <si>
    <t>B0XGV4</t>
  </si>
  <si>
    <t>GO:0004252//serine-type endopeptidase activity;GO:0004252//serine-type endopeptidase activity;</t>
  </si>
  <si>
    <t>CPIJ012471</t>
  </si>
  <si>
    <t>supercont3.388</t>
  </si>
  <si>
    <t>GO:0006508;GO:0008233;GO:0008237;GO:0008237;GO:0016020;GO:0016021;GO:0016021;</t>
  </si>
  <si>
    <t>KOG1046;38CFG;3BD0T;3CUKR;3SINB;41W20;44YPN</t>
  </si>
  <si>
    <t>Protease m1 zinc metalloprotease [Source:UniProtKB/TrEMBL;Acc:B0WYW1]</t>
  </si>
  <si>
    <t>B0WYW1</t>
  </si>
  <si>
    <t>GO:0006508//proteolysis;</t>
  </si>
  <si>
    <t>GO:0008233//peptidase activity;GO:0008237//metallopeptidase activity;GO:0008237//metallopeptidase activity;</t>
  </si>
  <si>
    <t>CPIJ003203</t>
  </si>
  <si>
    <t>supercont3.43</t>
  </si>
  <si>
    <t>2S052;3A39W;3BR6E;3D7U8;3SMRT;41Z7Z;4526T</t>
  </si>
  <si>
    <t>Putative uncharacterized protein [Source:UniProtKB/TrEMBL;Acc:B0W7V7]</t>
  </si>
  <si>
    <t>B0W7V7</t>
  </si>
  <si>
    <t>CPIJ013011</t>
  </si>
  <si>
    <t>supercont3.418</t>
  </si>
  <si>
    <t>GO:0000281;GO:0000281;GO:0000724;GO:0000724;GO:0000910;GO:0032266;GO:0032266;</t>
  </si>
  <si>
    <t>L</t>
  </si>
  <si>
    <t>KOG1811</t>
  </si>
  <si>
    <t>Putative uncharacterized protein [Source:UniProtKB/TrEMBL;Acc:B0X086]</t>
  </si>
  <si>
    <t>B0X086</t>
  </si>
  <si>
    <t>GO:0000281//mitotic cytokinesis;GO:0000281//mitotic cytokinesis;GO:0000724//double-strand break repair via homologous recombination;GO:0000724//double-strand break repair via homologous recombination;GO:0000910//cytokinesis;</t>
  </si>
  <si>
    <t>GO:0032266//phosphatidylinositol-3-phosphate binding;GO:0032266//phosphatidylinositol-3-phosphate binding;</t>
  </si>
  <si>
    <t>CPIJ001646</t>
  </si>
  <si>
    <t>supercont3.19</t>
  </si>
  <si>
    <t>2TJ6S;39FU2;3CJPM;3E18N;3SS4Q;42733;457PV;45M52</t>
  </si>
  <si>
    <t>Putative uncharacterized protein [Source:UniProtKB/TrEMBL;Acc:B0W3A2]</t>
  </si>
  <si>
    <t>CPIJ000425</t>
  </si>
  <si>
    <t>supercont3.4</t>
  </si>
  <si>
    <t>GO:0003824;GO:0003824;GO:0008152;GO:0016874;GO:0016874;</t>
  </si>
  <si>
    <t>K23617</t>
  </si>
  <si>
    <t>EC:6.2.1.2</t>
  </si>
  <si>
    <t>Q;I</t>
  </si>
  <si>
    <t>KOG1177;38ES8;3BHR0;3CTUM;3SINP;41UI4;4500E</t>
  </si>
  <si>
    <t>Short-chain-fatty-acid-CoA ligase [Source:UniProtKB/TrEMBL;Acc:B0W061]</t>
  </si>
  <si>
    <t>B0W061</t>
  </si>
  <si>
    <t>GO:0008152//metabolic process;</t>
  </si>
  <si>
    <t>GO:0003824//catalytic activity;GO:0003824//catalytic activity;GO:0016874//ligase activity;GO:0016874//ligase activity;</t>
  </si>
  <si>
    <t>CPIJ015960</t>
  </si>
  <si>
    <t>supercont3.730</t>
  </si>
  <si>
    <t>CYP325BD1</t>
  </si>
  <si>
    <t>GO:0004497;GO:0004497;GO:0005506;GO:0005506;GO:0016491;GO:0016705;GO:0016705;GO:0020037;GO:0020037;GO:0046872;GO:0055114;GO:0055114;GO:0055114;</t>
  </si>
  <si>
    <t>Q</t>
  </si>
  <si>
    <t>KOG0157;38CHP;3B9GY;3CSG8;3SQSB;41U3I;450KW;45H1N</t>
  </si>
  <si>
    <t>cytochrome P450 325BD1 [Source:VB Community Annotation]</t>
  </si>
  <si>
    <t>B0X9M7</t>
  </si>
  <si>
    <t>GO:0055114//obsolete oxidation-reduction process;GO:0055114//obsolete oxidation-reduction process;GO:0055114//obsolete oxidation-reduction process;</t>
  </si>
  <si>
    <t>GO:0004497//monooxygenase activity;GO:0004497//monooxygenase activity;GO:0005506//iron ion binding;GO:0005506//iron ion binding;GO:0016491//oxidoreductase activity;GO:0016705//oxidoreductase activity, acting on paired donors, with incorporation or reduction of molecular oxygen;GO:0016705//oxidoreductase activity, acting on paired donors, with incorporation or reduction of molecular oxygen;GO:0020037//heme binding;GO:0020037//heme binding;GO:0046872//metal ion binding;</t>
  </si>
  <si>
    <t>CPIJ014776</t>
  </si>
  <si>
    <t>supercont3.588</t>
  </si>
  <si>
    <t>K13341</t>
  </si>
  <si>
    <t>E;U</t>
  </si>
  <si>
    <t>KOG0277;38BPW;3BBNF;3CW9V;3SKEI;41XQA;450DG;45ESF</t>
  </si>
  <si>
    <t>Peroxisomal targeting signal 2 receptor [Source:UniProtKB/TrEMBL;Acc:B0WZD4]</t>
  </si>
  <si>
    <t>B0WZD4</t>
  </si>
  <si>
    <t>ko04146(Peroxisome)</t>
  </si>
  <si>
    <t>CPIJ007661</t>
  </si>
  <si>
    <t>supercont3.159</t>
  </si>
  <si>
    <t>G</t>
  </si>
  <si>
    <t>KOG2806;39W0E;3BN0S;3D9PY;3SHBP;41YDH;44X6V;45GV6</t>
  </si>
  <si>
    <t>Putative uncharacterized protein [Source:UniProtKB/TrEMBL;Acc:B0WKF5]</t>
  </si>
  <si>
    <t>B0WKF5</t>
  </si>
  <si>
    <t>CPIJ017642</t>
  </si>
  <si>
    <t>supercont3.1064</t>
  </si>
  <si>
    <t>Putative uncharacterized protein [Source:UniProtKB/TrEMBL;Acc:B0XEW9]</t>
  </si>
  <si>
    <t>B0XEW9</t>
  </si>
  <si>
    <t>CPIJ014229</t>
  </si>
  <si>
    <t>supercont3.510</t>
  </si>
  <si>
    <t>I;S</t>
  </si>
  <si>
    <t>KOG1471;39Y0Z;3BG5Z;3CW94;3SHC7;41YF4;450DN;45CS8</t>
  </si>
  <si>
    <t>Cellular retinaldehyde-binding protein [Source:UniProtKB/TrEMBL;Acc:B0X3T6]</t>
  </si>
  <si>
    <t>B0X3T6</t>
  </si>
  <si>
    <t>CPIJ003619</t>
  </si>
  <si>
    <t>Putative uncharacterized protein [Source:UniProtKB/TrEMBL;Acc:B0W9L4]</t>
  </si>
  <si>
    <t>B0W9L4</t>
  </si>
  <si>
    <t>CPIJ004285</t>
  </si>
  <si>
    <t>supercont3.65</t>
  </si>
  <si>
    <t>KOG3510;3A6TC;3BSN1;3D9GV;3SZ3Y;420FE;458KX;45GT6</t>
  </si>
  <si>
    <t>neural/ectodermal development factor IMP-L2 precursor [Source:VB Community Annotation]</t>
  </si>
  <si>
    <t>B0WB43</t>
  </si>
  <si>
    <t>CPIJ004629</t>
  </si>
  <si>
    <t>supercont3.70</t>
  </si>
  <si>
    <t>GO:0051015;GO:0051015;</t>
  </si>
  <si>
    <t>K05768</t>
  </si>
  <si>
    <t>S;Z</t>
  </si>
  <si>
    <t>KOG0443;38BDF;3B9RZ;3CXQR;3SHXV;41VMF;452A4;45CJU</t>
  </si>
  <si>
    <t>Gelsolin precursor [Source:VB Community Annotation]</t>
  </si>
  <si>
    <t>B0WBT0</t>
  </si>
  <si>
    <t>GO:0051015//actin filament binding;GO:0051015//actin filament binding;</t>
  </si>
  <si>
    <t>ko05203(Viral carcinogenesis);ko04810(Regulation of actin cytoskeleton);ko04666(Fc gamma R-mediated phagocytosis)</t>
  </si>
  <si>
    <t>CPIJ002350</t>
  </si>
  <si>
    <t>Putative uncharacterized protein (Fragment) [Source:UniProtKB/TrEMBL;Acc:B0W5W0]</t>
  </si>
  <si>
    <t>B0W5W0</t>
  </si>
  <si>
    <t>CPIJ006964</t>
  </si>
  <si>
    <t>supercont3.153</t>
  </si>
  <si>
    <t>2RYUE;3A0QZ;3BPY6;3D6MW;3SMDN;41YY4;44Y4M;45CYI</t>
  </si>
  <si>
    <t>high affinity nuclear juvenile hormone binding protein, putative [Source:VB Community Annotation]</t>
  </si>
  <si>
    <t>B0WJX7</t>
  </si>
  <si>
    <t>CPIJ001839</t>
  </si>
  <si>
    <t>supercont3.23</t>
  </si>
  <si>
    <t>GO:0042302;GO:0042302;GO:0042302;</t>
  </si>
  <si>
    <t>2S21C;3A3TN;3BSBP;3D8DZ;3SMTW;45586;45I1A</t>
  </si>
  <si>
    <t>Cuticle protein [Source:UniProtKB/TrEMBL;Acc:B0W479]</t>
  </si>
  <si>
    <t>B0W479</t>
  </si>
  <si>
    <t>GO:0042302//structural constituent of cuticle;GO:0042302//structural constituent of cuticle;GO:0042302//structural constituent of cuticle;</t>
  </si>
  <si>
    <t>CPIJ001835</t>
  </si>
  <si>
    <t>O;S</t>
  </si>
  <si>
    <t>2S21C;3A3TN;3BSBP;3D8DZ;3SMTW;4204E;45586;45KN7</t>
  </si>
  <si>
    <t>Cuticle protein [Source:UniProtKB/TrEMBL;Acc:B0W475]</t>
  </si>
  <si>
    <t>B0W475</t>
  </si>
  <si>
    <t>CPIJ013551</t>
  </si>
  <si>
    <t>supercont3.507</t>
  </si>
  <si>
    <t>KOG0446</t>
  </si>
  <si>
    <t>Dynamin [Source:UniProtKB/TrEMBL;Acc:B0X3Q3]</t>
  </si>
  <si>
    <t>B0X3Q3</t>
  </si>
  <si>
    <t>CPIJ007156</t>
  </si>
  <si>
    <t>supercont3.143</t>
  </si>
  <si>
    <t>2RTAP;38VH3;3C5W6;3DG70;3SVIT;423DQ;459SG;45KX3</t>
  </si>
  <si>
    <t>Putative uncharacterized protein [Source:UniProtKB/TrEMBL;Acc:B0WJ27]</t>
  </si>
  <si>
    <t>B0WJ27</t>
  </si>
  <si>
    <t>CPIJ018689</t>
  </si>
  <si>
    <t>supercont3.1246</t>
  </si>
  <si>
    <t>GO:0004970;GO:0004970;GO:0005234;GO:0005886;GO:0006811;GO:0016020;GO:0016020;GO:0016020;GO:0016021;GO:0016021;GO:0030054;GO:0030054;GO:0035235;GO:0045202;GO:0045211;GO:0045211;</t>
  </si>
  <si>
    <t>K05313</t>
  </si>
  <si>
    <t>P;T;E;U</t>
  </si>
  <si>
    <t>KOG1052;38BIY;3B9S8;3CTGU;3SQ9S;41UPI;451PN;45HRB</t>
  </si>
  <si>
    <t>Glutamate receptor [Source:UniProtKB/TrEMBL;Acc:B0XGR9]</t>
  </si>
  <si>
    <t>B0XGR9</t>
  </si>
  <si>
    <t>GO:0006811//ion transport;GO:0035235//ionotropic glutamate receptor signaling pathway;</t>
  </si>
  <si>
    <t>GO:0005886//plasma membrane;GO:0016020//membrane;GO:0016020//membrane;GO:0016020//membrane;GO:0016021//integral component of membrane;GO:0016021//integral component of membrane;GO:0030054//cell junction;GO:0030054//cell junction;GO:0045202//synapse;GO:0045211//postsynaptic membrane;GO:0045211//postsynaptic membrane;</t>
  </si>
  <si>
    <t>GO:0004970//ionotropic glutamate receptor activity;GO:0004970//ionotropic glutamate receptor activity;GO:0005234//extracellularly glutamate-gated ion channel activity;</t>
  </si>
  <si>
    <t>CPIJ005070</t>
  </si>
  <si>
    <t>supercont3.79</t>
  </si>
  <si>
    <t>2QRTZ;38EDZ;3BHNT;3D4PG;3SJT1;41V8E;44WSN;45CUV</t>
  </si>
  <si>
    <t>Putative uncharacterized protein [Source:UniProtKB/TrEMBL;Acc:B0WCW7]</t>
  </si>
  <si>
    <t>CPIJ011548</t>
  </si>
  <si>
    <t>supercont3.340</t>
  </si>
  <si>
    <t>GO:0006508;GO:0006508;GO:0006508;GO:0008233;GO:0008237;GO:0008237;GO:0008237;GO:0008270;GO:0008270;</t>
  </si>
  <si>
    <t>KOG1046;39XH0;3BKME;3D5WP;3SH8N;41WH0;44Z2T;45CXV</t>
  </si>
  <si>
    <t>Protease m1 zinc metalloprotease [Source:UniProtKB/TrEMBL;Acc:B0WWU9]</t>
  </si>
  <si>
    <t>B0WWU9</t>
  </si>
  <si>
    <t>GO:0006508//proteolysis;GO:0006508//proteolysis;GO:0006508//proteolysis;</t>
  </si>
  <si>
    <t>GO:0008233//peptidase activity;GO:0008237//metallopeptidase activity;GO:0008237//metallopeptidase activity;GO:0008237//metallopeptidase activity;GO:0008270//zinc ion binding;GO:0008270//zinc ion binding;</t>
  </si>
  <si>
    <t>CPIJ016785</t>
  </si>
  <si>
    <t>supercont3.866</t>
  </si>
  <si>
    <t>W;T;S</t>
  </si>
  <si>
    <t>KOG3512;38JQI;3BAQP;3CVRN;3SJ8Y;41UHN;450D2;45CUK</t>
  </si>
  <si>
    <t>Netrin [Source:UniProtKB/TrEMBL;Acc:B0XC85]</t>
  </si>
  <si>
    <t>CPIJ000186</t>
  </si>
  <si>
    <t>supercont3.3</t>
  </si>
  <si>
    <t>GO:0004806;GO:0004806;GO:0005576;GO:0005576;GO:0006629;GO:0006629;GO:0046872;GO:0052689;GO:0052689;</t>
  </si>
  <si>
    <t>K14073</t>
  </si>
  <si>
    <t>EC:3.1.1.3</t>
  </si>
  <si>
    <t>2QUK7;38HHN;3BCH4;3CRT4;3SI23;41XHM;456BT;45EUY</t>
  </si>
  <si>
    <t>pancreatic triacylglycerol lipase precursor [Source:VB Community Annotation]</t>
  </si>
  <si>
    <t>B0VZR7</t>
  </si>
  <si>
    <t>GO:0006629//lipid metabolic process;GO:0006629//lipid metabolic process;</t>
  </si>
  <si>
    <t>GO:0004806//triglyceride lipase activity;GO:0004806//triglyceride lipase activity;GO:0046872//metal ion binding;GO:0052689//carboxylic ester hydrolase activity;GO:0052689//carboxylic ester hydrolase activity;</t>
  </si>
  <si>
    <t>ko04977(Vitamin digestion and absorption);ko04975(Fat digestion and absorption);ko04972(Pancreatic secretion);ko00561(Glycerolipid metabolism)</t>
  </si>
  <si>
    <t>CPIJ007438</t>
  </si>
  <si>
    <t>supercont3.166</t>
  </si>
  <si>
    <t>GO:0005634;GO:0005634;GO:0006281;GO:0006281;GO:0006338;GO:0006338;GO:0008168;GO:0008168;GO:0016740;GO:0032259;GO:0035267;GO:0035267;GO:0043967;GO:0043967;GO:0043968;GO:0043968;GO:0045892;GO:0045892;</t>
  </si>
  <si>
    <t>K11324</t>
  </si>
  <si>
    <t>B;S;K</t>
  </si>
  <si>
    <t>KOG2656;38KYC;3B9ZK;3D1P4;3SJGP;41U4S;44ZC0;45EQ8</t>
  </si>
  <si>
    <t>DNA methyltransferase 1-associated protein 1 [Source:UniProtKB/TrEMBL;Acc:B0WKX9]</t>
  </si>
  <si>
    <t>B0WKX9</t>
  </si>
  <si>
    <t>GO:0006281//DNA repair;GO:0006281//DNA repair;GO:0006338//chromatin remodeling;GO:0006338//chromatin remodeling;GO:0032259//methylation;GO:0043967//histone H4 acetylation;GO:0043967//histone H4 acetylation;GO:0043968//histone H2A acetylation;GO:0043968//histone H2A acetylation;GO:0045892//negative regulation of transcription, DNA-templated;GO:0045892//negative regulation of transcription, DNA-templated;</t>
  </si>
  <si>
    <t>GO:0005634//nucleus;GO:0005634//nucleus;GO:0035267//NuA4 histone acetyltransferase complex;GO:0035267//NuA4 histone acetyltransferase complex;</t>
  </si>
  <si>
    <t>GO:0008168//methyltransferase activity;GO:0008168//methyltransferase activity;GO:0016740//transferase activity;</t>
  </si>
  <si>
    <t>CPIJ012055</t>
  </si>
  <si>
    <t>supercont3.377</t>
  </si>
  <si>
    <t>GO:0005328;GO:0005328;GO:0006836;GO:0015293;GO:0016020;GO:0016021;GO:0016021;GO:0016021;GO:0055085;</t>
  </si>
  <si>
    <t>K05038</t>
  </si>
  <si>
    <t>P;U</t>
  </si>
  <si>
    <t>KOG3660;38GG8;3BK1V;3CYRZ;3SHK6;41X24;4581P;45JQT</t>
  </si>
  <si>
    <t>sodium/shloride dependent amino acid transporter, putative [Source:VB Community Annotation]</t>
  </si>
  <si>
    <t>B0WYG2</t>
  </si>
  <si>
    <t>GO:0006836//neurotransmitter transport;GO:0055085//transmembrane transport;</t>
  </si>
  <si>
    <t>GO:0005328//neurotransmitter:sodium symporter activity;GO:0005328//neurotransmitter:sodium symporter activity;GO:0015293//symporter activity;</t>
  </si>
  <si>
    <t>ko04721(Synaptic vesicle cycle)</t>
  </si>
  <si>
    <t>CPIJ009506</t>
  </si>
  <si>
    <t>supercont3.235</t>
  </si>
  <si>
    <t>2QR98;39EAC;3BKWQ;3D43U;3SIQN;41WK9</t>
  </si>
  <si>
    <t>Hexamerin 2 beta [Source:UniProtKB/TrEMBL;Acc:B0WQZ9]</t>
  </si>
  <si>
    <t>B0WQZ9</t>
  </si>
  <si>
    <t>CPIJ014225</t>
  </si>
  <si>
    <t>S;I</t>
  </si>
  <si>
    <t>KOG1471;39K53;3BBSK;3CU7Z;3SI4D;41YQ8;455VD;45F0D</t>
  </si>
  <si>
    <t>CRAL/TRIO domain-containing protein [Source:UniProtKB/TrEMBL;Acc:B0X3T2]</t>
  </si>
  <si>
    <t>B0X3T2</t>
  </si>
  <si>
    <t>CPIJ006396</t>
  </si>
  <si>
    <t>supercont3.123</t>
  </si>
  <si>
    <t>D;M</t>
  </si>
  <si>
    <t>KOG2579;3BHN9;3DGP2;3SMB3;41TX5;455D0</t>
  </si>
  <si>
    <t>ficolin-1 precursor [Source:VB Community Annotation]</t>
  </si>
  <si>
    <t>B0WHG1</t>
  </si>
  <si>
    <t>CPIJ004501</t>
  </si>
  <si>
    <t>supercont3.67</t>
  </si>
  <si>
    <t>S;O</t>
  </si>
  <si>
    <t>KOG2888;38GTM;3BB6Q;3CSG7;3SHMN;41U43</t>
  </si>
  <si>
    <t>Putative uncharacterized protein [Source:UniProtKB/TrEMBL;Acc:B0WBK3]</t>
  </si>
  <si>
    <t>CPIJ013725</t>
  </si>
  <si>
    <t>supercont3.464</t>
  </si>
  <si>
    <t>GO:0004497;GO:0004499;GO:0004499;GO:0016491;GO:0050660;GO:0050660;GO:0050661;GO:0050661;GO:0055114;GO:0055114;GO:0055114;</t>
  </si>
  <si>
    <t>P;Q</t>
  </si>
  <si>
    <t>KOG1399;38F1Q;3BIJ2;3CTAA;3SKA3;41VG7;450HQ;45G67</t>
  </si>
  <si>
    <t>dimethylaniline monooxygenase [Source:VB Community Annotation]</t>
  </si>
  <si>
    <t>B0X210</t>
  </si>
  <si>
    <t>GO:0004497//monooxygenase activity;GO:0004499//N,N-dimethylaniline monooxygenase activity;GO:0004499//N,N-dimethylaniline monooxygenase activity;GO:0016491//oxidoreductase activity;GO:0050660//flavin adenine dinucleotide binding;GO:0050660//flavin adenine dinucleotide binding;GO:0050661//NADP binding;GO:0050661//NADP binding;</t>
  </si>
  <si>
    <t>CPIJ008254</t>
  </si>
  <si>
    <t>supercont3.177</t>
  </si>
  <si>
    <t>GO:0004197;GO:0004197;GO:0006508;GO:0006508;GO:0006508;GO:0008233;GO:0008234;GO:0008234;GO:0008234;GO:0016787;</t>
  </si>
  <si>
    <t>O;D</t>
  </si>
  <si>
    <t>KOG3573;38FU2;3BAFU;3CTYR;3SQQF;4223I;4559I;45GFF</t>
  </si>
  <si>
    <t>caspase-2 precursor [Source:VB Community Annotation]</t>
  </si>
  <si>
    <t>B0WLP6</t>
  </si>
  <si>
    <t>GO:0004197//cysteine-type endopeptidase activity;GO:0004197//cysteine-type endopeptidase activity;GO:0008233//peptidase activity;GO:0008234//cysteine-type peptidase activity;GO:0008234//cysteine-type peptidase activity;GO:0008234//cysteine-type peptidase activity;GO:0016787//hydrolase activity;</t>
  </si>
  <si>
    <t>CPIJ001723</t>
  </si>
  <si>
    <t>Predicted protein [Source:UniProtKB/TrEMBL;Acc:B0W3H9]</t>
  </si>
  <si>
    <t>B0W3H9</t>
  </si>
  <si>
    <t>CPIJ000018</t>
  </si>
  <si>
    <t>supercont3.1</t>
  </si>
  <si>
    <t>Putative uncharacterized protein [Source:UniProtKB/TrEMBL;Acc:B0VZ74]</t>
  </si>
  <si>
    <t>B0VZ74</t>
  </si>
  <si>
    <t>CPIJ001837</t>
  </si>
  <si>
    <t>Cuticle protein [Source:UniProtKB/TrEMBL;Acc:B0W477]</t>
  </si>
  <si>
    <t>B0W477</t>
  </si>
  <si>
    <t>CPIJ014228</t>
  </si>
  <si>
    <t>KOG1471</t>
  </si>
  <si>
    <t>Putative uncharacterized protein [Source:UniProtKB/TrEMBL;Acc:B0X3T5]</t>
  </si>
  <si>
    <t>CPIJ001357</t>
  </si>
  <si>
    <t>supercont3.18</t>
  </si>
  <si>
    <t>GO:0005319;GO:0005319;GO:0006869;GO:0006869;</t>
  </si>
  <si>
    <t>S;P;O</t>
  </si>
  <si>
    <t>KOG4338;39VXC;3BKCZ;3D0XB;3SGMP;41UXK;45547;45DVD</t>
  </si>
  <si>
    <t>vitellogenin-A1 precursor [Source:VB Community Annotation]</t>
  </si>
  <si>
    <t>GO:0006869//lipid transport;GO:0006869//lipid transport;</t>
  </si>
  <si>
    <t>GO:0005319//lipid transporter activity;GO:0005319//lipid transporter activity;</t>
  </si>
  <si>
    <t>CPIJ001358</t>
  </si>
  <si>
    <t>O;S;P</t>
  </si>
  <si>
    <t>B0W352</t>
  </si>
  <si>
    <t>CPIJ018153</t>
  </si>
  <si>
    <t>supercont3.1102</t>
  </si>
  <si>
    <t>Putative uncharacterized protein [Source:UniProtKB/TrEMBL;Acc:B0XFD1]</t>
  </si>
  <si>
    <t>B0XFD1</t>
  </si>
  <si>
    <t>CPIJ004726</t>
  </si>
  <si>
    <t>supercont3.85</t>
  </si>
  <si>
    <t>2RZHU;3A25F;3BP4P</t>
  </si>
  <si>
    <t>Putative uncharacterized protein [Source:UniProtKB/TrEMBL;Acc:B0WDG6]</t>
  </si>
  <si>
    <t>B0WDG6</t>
  </si>
  <si>
    <t>CPIJ002936</t>
  </si>
  <si>
    <t>supercont3.40</t>
  </si>
  <si>
    <t>2RV6H;39Z1Q;3BMX0;3D5UW;3SKQJ;41Y0A;450H2;45HKE</t>
  </si>
  <si>
    <t>Putative uncharacterized protein [Source:UniProtKB/TrEMBL;Acc:B0W770]</t>
  </si>
  <si>
    <t>B0W770</t>
  </si>
  <si>
    <t>CPIJ005630</t>
  </si>
  <si>
    <t>supercont3.107</t>
  </si>
  <si>
    <t>GO:0005509;GO:0005509;GO:0005886;GO:0005886;GO:0007155;GO:0007155;GO:0007156;GO:0007156;GO:0016020;GO:0016020;GO:0016020;GO:0016021;GO:0016021;</t>
  </si>
  <si>
    <t>KOG3594;3ATIP;3BUAZ;3DAKB;3SNDC;420XX;4555G;45HM3</t>
  </si>
  <si>
    <t>Putative uncharacterized protein [Source:UniProtKB/TrEMBL;Acc:B0WFM6]</t>
  </si>
  <si>
    <t>B0WFM6</t>
  </si>
  <si>
    <t>GO:0007155//cell adhesion;GO:0007155//cell adhesion;GO:0007156//homophilic cell adhesion via plasma membrane adhesion molecules;GO:0007156//homophilic cell adhesion via plasma membrane adhesion molecules;</t>
  </si>
  <si>
    <t>GO:0005886//plasma membrane;GO:0005886//plasma membrane;GO:0016020//membrane;GO:0016020//membrane;GO:0016020//membrane;GO:0016021//integral component of membrane;GO:0016021//integral component of membrane;</t>
  </si>
  <si>
    <t>CPIJ006871</t>
  </si>
  <si>
    <t>supercont3.149</t>
  </si>
  <si>
    <t>Putative uncharacterized protein [Source:UniProtKB/TrEMBL;Acc:B0WJK4]</t>
  </si>
  <si>
    <t>B0WJK4</t>
  </si>
  <si>
    <t>CPIJ002797</t>
  </si>
  <si>
    <t>supercont3.46</t>
  </si>
  <si>
    <t>2SBU6;3APX4;3C2B2;3DIVB;3SRST;42AY9;456NU;45IFU</t>
  </si>
  <si>
    <t>cuticle protein, putative [Source:VB Community Annotation]</t>
  </si>
  <si>
    <t>CPIJ001632</t>
  </si>
  <si>
    <t>Predicted protein [Source:UniProtKB/TrEMBL;Acc:B0W388]</t>
  </si>
  <si>
    <t>B0W388</t>
  </si>
  <si>
    <t>CPIJ017272</t>
  </si>
  <si>
    <t>supercont3.958</t>
  </si>
  <si>
    <t>GO:0005198;GO:0005198;GO:0005515;GO:0006886;GO:0006886;GO:0016192;GO:0016192;GO:0030126;GO:0030126;</t>
  </si>
  <si>
    <t>U</t>
  </si>
  <si>
    <t>KOG0292;38DFX;3B9P2;3CWTR;3SJQK;41W43</t>
  </si>
  <si>
    <t>Coatomer [Source:UniProtKB/TrEMBL;Acc:B0XDP2]</t>
  </si>
  <si>
    <t>B0XDP2</t>
  </si>
  <si>
    <t>GO:0006886//intracellular protein transport;GO:0006886//intracellular protein transport;GO:0016192//vesicle-mediated transport;GO:0016192//vesicle-mediated transport;</t>
  </si>
  <si>
    <t>GO:0030126//COPI vesicle coat;GO:0030126//COPI vesicle coat;</t>
  </si>
  <si>
    <t>GO:0005198//structural molecule activity;GO:0005198//structural molecule activity;GO:0005515//protein binding;</t>
  </si>
  <si>
    <t>CPIJ009831</t>
  </si>
  <si>
    <t>supercont3.253</t>
  </si>
  <si>
    <t>2QXT9;39WUB;3BJ1W;3D5G5;3SK7B;41YEF;44XYM</t>
  </si>
  <si>
    <t>Putative uncharacterized protein [Source:UniProtKB/TrEMBL;Acc:B0WS70]</t>
  </si>
  <si>
    <t>B0WS70</t>
  </si>
  <si>
    <t>CPIJ012932</t>
  </si>
  <si>
    <t>supercont3.430</t>
  </si>
  <si>
    <t>GO:0016491;GO:0016491;GO:0055114;GO:0055114;</t>
  </si>
  <si>
    <t>H;T</t>
  </si>
  <si>
    <t>KOG0685;38DWW;3BD3W;3E4MH;3SJ1C;41VUE;4559E;45C1X</t>
  </si>
  <si>
    <t>Spermine oxidase [Source:UniProtKB/TrEMBL;Acc:B0X0P7]</t>
  </si>
  <si>
    <t>B0X0P7</t>
  </si>
  <si>
    <t>GO:0055114//obsolete oxidation-reduction process;GO:0055114//obsolete oxidation-reduction process;</t>
  </si>
  <si>
    <t>GO:0016491//oxidoreductase activity;GO:0016491//oxidoreductase activity;</t>
  </si>
  <si>
    <t>CPIJ018937</t>
  </si>
  <si>
    <t>supercont3.1361</t>
  </si>
  <si>
    <t>39R22;3BKKA;3D42Q;3SGX2;41VYA;451W2</t>
  </si>
  <si>
    <t>Zinc finger protein 358 [Source:UniProtKB/TrEMBL;Acc:B0XHL2]</t>
  </si>
  <si>
    <t>B0XHL2</t>
  </si>
  <si>
    <t>CPIJ015761</t>
  </si>
  <si>
    <t>supercont3.684</t>
  </si>
  <si>
    <t>CatB1</t>
  </si>
  <si>
    <t>GO:0006508;GO:0006508;GO:0008234;GO:0008234;</t>
  </si>
  <si>
    <t>KOG1543;38F8F;3BI1S;3CS39;3SKPK;41UQT;455XK;45CVG</t>
  </si>
  <si>
    <t>cathepsin B precursor [Source:VB Community Annotation]</t>
  </si>
  <si>
    <t>B0X8Q0</t>
  </si>
  <si>
    <t>GO:0008234//cysteine-type peptidase activity;GO:0008234//cysteine-type peptidase activity;</t>
  </si>
  <si>
    <t>CPIJ014232</t>
  </si>
  <si>
    <t>2S3EM;3A56F;3BRCJ;3D84J;3SMVB;41ZYJ;455UJ;45GG0</t>
  </si>
  <si>
    <t>Putative uncharacterized protein [Source:UniProtKB/TrEMBL;Acc:B0X3T9]</t>
  </si>
  <si>
    <t>B0X3T9</t>
  </si>
  <si>
    <t>CPIJ002419</t>
  </si>
  <si>
    <t>S;Q</t>
  </si>
  <si>
    <t>KOG2933;38G28;3BQSF;3D7QS;3SFUN;41ZJG;452GI</t>
  </si>
  <si>
    <t>Putative uncharacterized protein [Source:UniProtKB/TrEMBL;Acc:B0W5P4]</t>
  </si>
  <si>
    <t>CPIJ001012</t>
  </si>
  <si>
    <t>supercont3.12</t>
  </si>
  <si>
    <t>K09311</t>
  </si>
  <si>
    <t>KOG0489;39WZV;3BIUP;3D5BJ;3SJCI;41UBE;458JF;45C4X</t>
  </si>
  <si>
    <t>Putative uncharacterized protein [Source:UniProtKB/TrEMBL;Acc:B0W1U8]</t>
  </si>
  <si>
    <t>B0W1U8</t>
  </si>
  <si>
    <t>CPIJ010389</t>
  </si>
  <si>
    <t>supercont3.273</t>
  </si>
  <si>
    <t>2RIXY;39UIX;3BBP1;3D4D9;3SFZV;41WSD;44WZR;45HSD</t>
  </si>
  <si>
    <t>Putative uncharacterized protein [Source:UniProtKB/TrEMBL;Acc:B0WTG5]</t>
  </si>
  <si>
    <t>B0WTG5</t>
  </si>
  <si>
    <t>CPIJ000361</t>
  </si>
  <si>
    <t>K12474</t>
  </si>
  <si>
    <t>KOG3536;38F5N;3BHVC;3CUFK;3SNG5;41ZX2;45482;45DNH</t>
  </si>
  <si>
    <t>Putative uncharacterized protein [Source:UniProtKB/TrEMBL;Acc:B0VZZ7]</t>
  </si>
  <si>
    <t>B0VZZ7</t>
  </si>
  <si>
    <t>ko04979(Cholesterol metabolism);ko04144(Endocytosis)</t>
  </si>
  <si>
    <t>CPIJ009954</t>
  </si>
  <si>
    <t>supercont3.249</t>
  </si>
  <si>
    <t>GO:0004842;GO:0004842;GO:0016020;GO:0016021;GO:0016021;GO:0016567;GO:0016567;GO:0016740;GO:0046872;GO:0046872;</t>
  </si>
  <si>
    <t>KOG1815;38EPT;3BCBA;3CSFC;3SFRA;41WBK;44Z7N;45JPA</t>
  </si>
  <si>
    <t>Ubiquitin conjugating enzyme 7 interacting protein [Source:UniProtKB/TrEMBL;Acc:B0WRV1]</t>
  </si>
  <si>
    <t>GO:0016567//protein ubiquitination;GO:0016567//protein ubiquitination;</t>
  </si>
  <si>
    <t>GO:0004842//ubiquitin-protein transferase activity;GO:0004842//ubiquitin-protein transferase activity;GO:0016740//transferase activity;GO:0046872//metal ion binding;GO:0046872//metal ion binding;</t>
  </si>
  <si>
    <t>CPIJ008410</t>
  </si>
  <si>
    <t>supercont3.185</t>
  </si>
  <si>
    <t>GO:0004177;GO:0004177;GO:0006508;GO:0006508;GO:0006508;GO:0008233;GO:0008237;GO:0008237;GO:0008237;GO:0008270;GO:0008270;GO:0008270;GO:0016787;GO:0046872;</t>
  </si>
  <si>
    <t>KOG1046;3AEPU;3C6I8;3DMGQ;3ST9U;4242V;454ZV;45JYV</t>
  </si>
  <si>
    <t>Aminopeptidase [Source:UniProtKB/TrEMBL;Acc:B0WMH2]</t>
  </si>
  <si>
    <t>B0WMH2</t>
  </si>
  <si>
    <t>GO:0004177//aminopeptidase activity;GO:0004177//aminopeptidase activity;GO:0008233//peptidase activity;GO:0008237//metallopeptidase activity;GO:0008237//metallopeptidase activity;GO:0008237//metallopeptidase activity;GO:0008270//zinc ion binding;GO:0008270//zinc ion binding;GO:0008270//zinc ion binding;GO:0016787//hydrolase activity;GO:0046872//metal ion binding;</t>
  </si>
  <si>
    <t>CPIJ020190</t>
  </si>
  <si>
    <t>supercont3.2949</t>
  </si>
  <si>
    <t>2QRQT;392X5;3BGD5;3CRAX;3SG2D;41XZ0;44Z05;45F0Q</t>
  </si>
  <si>
    <t>Putative uncharacterized protein [Source:UniProtKB/TrEMBL;Acc:B0XLT9]</t>
  </si>
  <si>
    <t>B0XLT9</t>
  </si>
  <si>
    <t>CPIJ004696</t>
  </si>
  <si>
    <t>supercont3.72</t>
  </si>
  <si>
    <t>GO:0003779;GO:0003779;GO:0007010;GO:0007010;GO:0007015;GO:0007015;GO:0007300;GO:0007300;GO:0051015;GO:0051015;</t>
  </si>
  <si>
    <t>Z;S</t>
  </si>
  <si>
    <t>KOG0443;38BDF;3B9RZ;3CXQR;3SZ4U;41WVM;450J5;45FNJ</t>
  </si>
  <si>
    <t>Advillin [Source:UniProtKB/TrEMBL;Acc:B0WC23]</t>
  </si>
  <si>
    <t>B0WC23</t>
  </si>
  <si>
    <t>GO:0007010//cytoskeleton organization;GO:0007010//cytoskeleton organization;GO:0007015//actin filament organization;GO:0007015//actin filament organization;GO:0007300//ovarian nurse cell to oocyte transport;GO:0007300//ovarian nurse cell to oocyte transport;</t>
  </si>
  <si>
    <t>GO:0003779//actin binding;GO:0003779//actin binding;GO:0051015//actin filament binding;GO:0051015//actin filament binding;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09"/>
  <sheetViews>
    <sheetView tabSelected="1" zoomScale="84" zoomScaleNormal="84" workbookViewId="0">
      <selection activeCell="D8" sqref="D8"/>
    </sheetView>
  </sheetViews>
  <sheetFormatPr defaultColWidth="9" defaultRowHeight="14.4"/>
  <cols>
    <col min="1" max="1" width="10.7222222222222" customWidth="1"/>
    <col min="2" max="2" width="16.7222222222222" customWidth="1"/>
    <col min="3" max="3" width="17.7222222222222" customWidth="1"/>
    <col min="4" max="4" width="16.7222222222222" customWidth="1"/>
    <col min="5" max="5" width="30.7222222222222" customWidth="1"/>
    <col min="6" max="6" width="16.7222222222222" customWidth="1"/>
    <col min="7" max="8" width="20.7222222222222" customWidth="1"/>
    <col min="9" max="9" width="15.7222222222222" customWidth="1"/>
    <col min="10" max="10" width="10.7222222222222" customWidth="1"/>
    <col min="11" max="11" width="8.72222222222222" customWidth="1"/>
    <col min="12" max="12" width="9.72222222222222" customWidth="1"/>
    <col min="13" max="13" width="6.72222222222222" customWidth="1"/>
    <col min="14" max="14" width="9.72222222222222" customWidth="1"/>
    <col min="15" max="15" width="30.7222222222222" customWidth="1"/>
    <col min="16" max="16" width="6.72222222222222" customWidth="1"/>
    <col min="17" max="18" width="12.7222222222222" customWidth="1"/>
    <col min="19" max="20" width="30.7222222222222" customWidth="1"/>
    <col min="21" max="21" width="13.7222222222222" customWidth="1"/>
    <col min="22" max="22" width="9.72222222222222" customWidth="1"/>
    <col min="23" max="26" width="30.7222222222222" customWidth="1"/>
  </cols>
  <sheetData>
    <row r="1" ht="15.25" customHeight="1" spans="1:2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t="s">
        <v>26</v>
      </c>
    </row>
    <row r="2" ht="15.25" customHeight="1" spans="1:27">
      <c r="A2" s="2" t="s">
        <v>27</v>
      </c>
      <c r="B2" s="2">
        <v>67.0387559536562</v>
      </c>
      <c r="C2" s="2">
        <v>38.357733811723</v>
      </c>
      <c r="D2" s="2">
        <v>95.7197780955893</v>
      </c>
      <c r="E2" s="2">
        <v>2.49544925061071</v>
      </c>
      <c r="F2" s="2">
        <v>1.31929956437367</v>
      </c>
      <c r="G2" s="2">
        <v>3.33300336872792e-7</v>
      </c>
      <c r="H2" s="2">
        <v>0.000751020887642078</v>
      </c>
      <c r="I2" s="2" t="s">
        <v>28</v>
      </c>
      <c r="J2" s="2">
        <v>183726</v>
      </c>
      <c r="K2" s="2">
        <v>188381</v>
      </c>
      <c r="L2" s="2" t="s">
        <v>29</v>
      </c>
      <c r="M2" s="2">
        <v>1731</v>
      </c>
      <c r="N2" s="2" t="s">
        <v>29</v>
      </c>
      <c r="O2" s="2" t="s">
        <v>30</v>
      </c>
      <c r="P2" s="2" t="s">
        <v>29</v>
      </c>
      <c r="Q2" s="2" t="s">
        <v>29</v>
      </c>
      <c r="R2" s="2" t="s">
        <v>31</v>
      </c>
      <c r="S2" s="2" t="s">
        <v>32</v>
      </c>
      <c r="T2" s="2" t="s">
        <v>33</v>
      </c>
      <c r="U2" s="2">
        <v>6049508</v>
      </c>
      <c r="V2" s="2" t="s">
        <v>34</v>
      </c>
      <c r="W2" s="2" t="s">
        <v>35</v>
      </c>
      <c r="X2" s="2" t="s">
        <v>29</v>
      </c>
      <c r="Y2" s="2" t="s">
        <v>36</v>
      </c>
      <c r="Z2" s="2" t="s">
        <v>29</v>
      </c>
      <c r="AA2" t="s">
        <v>26</v>
      </c>
    </row>
    <row r="3" ht="15.25" customHeight="1" spans="1:27">
      <c r="A3" s="2" t="s">
        <v>37</v>
      </c>
      <c r="B3" s="2">
        <v>75.4485902491162</v>
      </c>
      <c r="C3" s="2">
        <v>46.3617048120059</v>
      </c>
      <c r="D3" s="2">
        <v>104.535475686227</v>
      </c>
      <c r="E3" s="2">
        <v>2.25478066671862</v>
      </c>
      <c r="F3" s="2">
        <v>1.1729871024708</v>
      </c>
      <c r="G3" s="2">
        <v>1.54183627495677e-6</v>
      </c>
      <c r="H3" s="2">
        <v>0.00243193835648931</v>
      </c>
      <c r="I3" s="2" t="s">
        <v>38</v>
      </c>
      <c r="J3" s="2">
        <v>1113702</v>
      </c>
      <c r="K3" s="2">
        <v>1115631</v>
      </c>
      <c r="L3" s="2" t="s">
        <v>39</v>
      </c>
      <c r="M3" s="2">
        <v>1806</v>
      </c>
      <c r="N3" s="2" t="s">
        <v>29</v>
      </c>
      <c r="O3" s="2" t="s">
        <v>40</v>
      </c>
      <c r="P3" s="2" t="s">
        <v>29</v>
      </c>
      <c r="Q3" s="2" t="s">
        <v>29</v>
      </c>
      <c r="R3" s="2" t="s">
        <v>41</v>
      </c>
      <c r="S3" s="2" t="s">
        <v>42</v>
      </c>
      <c r="T3" s="2" t="s">
        <v>43</v>
      </c>
      <c r="U3" s="2" t="s">
        <v>29</v>
      </c>
      <c r="V3" s="2" t="s">
        <v>29</v>
      </c>
      <c r="W3" s="2" t="s">
        <v>44</v>
      </c>
      <c r="X3" s="2" t="s">
        <v>45</v>
      </c>
      <c r="Y3" s="2" t="s">
        <v>29</v>
      </c>
      <c r="Z3" s="2" t="s">
        <v>29</v>
      </c>
      <c r="AA3" t="s">
        <v>26</v>
      </c>
    </row>
    <row r="4" ht="15.25" customHeight="1" spans="1:27">
      <c r="A4" s="2" t="s">
        <v>46</v>
      </c>
      <c r="B4" s="2">
        <v>28.0541319245633</v>
      </c>
      <c r="C4" s="2">
        <v>13.4616500422646</v>
      </c>
      <c r="D4" s="2">
        <v>42.646613806862</v>
      </c>
      <c r="E4" s="2">
        <v>3.1680079093549</v>
      </c>
      <c r="F4" s="2">
        <v>1.66357593730289</v>
      </c>
      <c r="G4" s="2">
        <v>4.26238326528802e-5</v>
      </c>
      <c r="H4" s="2">
        <v>0.0420191070271175</v>
      </c>
      <c r="I4" s="2" t="s">
        <v>47</v>
      </c>
      <c r="J4" s="2">
        <v>109269</v>
      </c>
      <c r="K4" s="2">
        <v>113552</v>
      </c>
      <c r="L4" s="2" t="s">
        <v>29</v>
      </c>
      <c r="M4" s="2">
        <v>804</v>
      </c>
      <c r="N4" s="2" t="s">
        <v>29</v>
      </c>
      <c r="O4" s="2" t="s">
        <v>48</v>
      </c>
      <c r="P4" s="2" t="s">
        <v>29</v>
      </c>
      <c r="Q4" s="2" t="s">
        <v>29</v>
      </c>
      <c r="R4" s="2" t="s">
        <v>41</v>
      </c>
      <c r="S4" s="2" t="s">
        <v>49</v>
      </c>
      <c r="T4" s="2" t="s">
        <v>50</v>
      </c>
      <c r="U4" s="2">
        <v>6044720</v>
      </c>
      <c r="V4" s="2" t="s">
        <v>51</v>
      </c>
      <c r="W4" s="2" t="s">
        <v>29</v>
      </c>
      <c r="X4" s="2" t="s">
        <v>29</v>
      </c>
      <c r="Y4" s="2" t="s">
        <v>52</v>
      </c>
      <c r="Z4" s="2" t="s">
        <v>29</v>
      </c>
      <c r="AA4" t="s">
        <v>26</v>
      </c>
    </row>
    <row r="5" ht="15.25" customHeight="1" spans="1:27">
      <c r="A5" s="2" t="s">
        <v>53</v>
      </c>
      <c r="B5" s="2">
        <v>9.57167950094534</v>
      </c>
      <c r="C5" s="2">
        <v>1.97105110634035</v>
      </c>
      <c r="D5" s="2">
        <v>17.1723078955503</v>
      </c>
      <c r="E5" s="2">
        <v>8.71225907857565</v>
      </c>
      <c r="F5" s="2">
        <v>3.12304685646744</v>
      </c>
      <c r="G5" s="2">
        <v>8.94258698145162e-5</v>
      </c>
      <c r="H5" s="2">
        <v>0.0829714261520215</v>
      </c>
      <c r="I5" s="2" t="s">
        <v>54</v>
      </c>
      <c r="J5" s="2">
        <v>643712</v>
      </c>
      <c r="K5" s="2">
        <v>650771</v>
      </c>
      <c r="L5" s="2" t="s">
        <v>39</v>
      </c>
      <c r="M5" s="2">
        <v>261</v>
      </c>
      <c r="N5" s="2" t="s">
        <v>29</v>
      </c>
      <c r="O5" s="2" t="s">
        <v>29</v>
      </c>
      <c r="P5" s="2" t="s">
        <v>29</v>
      </c>
      <c r="Q5" s="2" t="s">
        <v>29</v>
      </c>
      <c r="R5" s="2" t="s">
        <v>29</v>
      </c>
      <c r="S5" s="2" t="s">
        <v>29</v>
      </c>
      <c r="T5" s="2" t="s">
        <v>55</v>
      </c>
      <c r="U5" s="2">
        <v>6040735</v>
      </c>
      <c r="V5" s="2" t="s">
        <v>56</v>
      </c>
      <c r="W5" s="2" t="s">
        <v>29</v>
      </c>
      <c r="X5" s="2" t="s">
        <v>29</v>
      </c>
      <c r="Y5" s="2" t="s">
        <v>29</v>
      </c>
      <c r="Z5" s="2" t="s">
        <v>29</v>
      </c>
      <c r="AA5" t="s">
        <v>26</v>
      </c>
    </row>
    <row r="6" ht="15.25" customHeight="1" spans="1:27">
      <c r="A6" s="2" t="s">
        <v>57</v>
      </c>
      <c r="B6" s="2">
        <v>14.8321461604282</v>
      </c>
      <c r="C6" s="2">
        <v>5.56328422118017</v>
      </c>
      <c r="D6" s="2">
        <v>24.1010080996762</v>
      </c>
      <c r="E6" s="2">
        <v>4.33215473836846</v>
      </c>
      <c r="F6" s="2">
        <v>2.11508477486911</v>
      </c>
      <c r="G6" s="2">
        <v>0.000268174773694482</v>
      </c>
      <c r="H6" s="2">
        <v>0.144229686570746</v>
      </c>
      <c r="I6" s="2" t="s">
        <v>58</v>
      </c>
      <c r="J6" s="2">
        <v>69679</v>
      </c>
      <c r="K6" s="2">
        <v>71877</v>
      </c>
      <c r="L6" s="2" t="s">
        <v>39</v>
      </c>
      <c r="M6" s="2">
        <v>1701</v>
      </c>
      <c r="N6" s="2" t="s">
        <v>29</v>
      </c>
      <c r="O6" s="2" t="s">
        <v>59</v>
      </c>
      <c r="P6" s="2" t="s">
        <v>29</v>
      </c>
      <c r="Q6" s="2" t="s">
        <v>29</v>
      </c>
      <c r="R6" s="2" t="s">
        <v>60</v>
      </c>
      <c r="S6" s="2" t="s">
        <v>61</v>
      </c>
      <c r="T6" s="2" t="s">
        <v>62</v>
      </c>
      <c r="U6" s="2">
        <v>6050119</v>
      </c>
      <c r="V6" s="2" t="s">
        <v>63</v>
      </c>
      <c r="W6" s="2" t="s">
        <v>64</v>
      </c>
      <c r="X6" s="2" t="s">
        <v>65</v>
      </c>
      <c r="Y6" s="2" t="s">
        <v>66</v>
      </c>
      <c r="Z6" s="2" t="s">
        <v>29</v>
      </c>
      <c r="AA6" t="s">
        <v>26</v>
      </c>
    </row>
    <row r="7" ht="15.25" customHeight="1" spans="1:27">
      <c r="A7" s="2" t="s">
        <v>67</v>
      </c>
      <c r="B7" s="2">
        <v>39.1971721342575</v>
      </c>
      <c r="C7" s="2">
        <v>23.8968771947267</v>
      </c>
      <c r="D7" s="2">
        <v>54.4974670737882</v>
      </c>
      <c r="E7" s="2">
        <v>2.28052672446315</v>
      </c>
      <c r="F7" s="2">
        <v>1.18936707658661</v>
      </c>
      <c r="G7" s="2">
        <v>0.000427135458769926</v>
      </c>
      <c r="H7" s="2">
        <v>0.182086691653461</v>
      </c>
      <c r="I7" s="2" t="s">
        <v>68</v>
      </c>
      <c r="J7" s="2">
        <v>621163</v>
      </c>
      <c r="K7" s="2">
        <v>623212</v>
      </c>
      <c r="L7" s="2" t="s">
        <v>39</v>
      </c>
      <c r="M7" s="2">
        <v>1935</v>
      </c>
      <c r="N7" s="2" t="s">
        <v>29</v>
      </c>
      <c r="O7" s="2" t="s">
        <v>69</v>
      </c>
      <c r="P7" s="2" t="s">
        <v>70</v>
      </c>
      <c r="Q7" s="2" t="s">
        <v>29</v>
      </c>
      <c r="R7" s="2" t="s">
        <v>71</v>
      </c>
      <c r="S7" s="2" t="s">
        <v>72</v>
      </c>
      <c r="T7" s="2" t="s">
        <v>73</v>
      </c>
      <c r="U7" s="2">
        <v>6035414</v>
      </c>
      <c r="V7" s="2" t="s">
        <v>74</v>
      </c>
      <c r="W7" s="2" t="s">
        <v>75</v>
      </c>
      <c r="X7" s="2" t="s">
        <v>76</v>
      </c>
      <c r="Y7" s="2" t="s">
        <v>77</v>
      </c>
      <c r="Z7" s="2" t="s">
        <v>29</v>
      </c>
      <c r="AA7" t="s">
        <v>26</v>
      </c>
    </row>
    <row r="8" ht="15.25" customHeight="1" spans="1:27">
      <c r="A8" s="2" t="s">
        <v>78</v>
      </c>
      <c r="B8" s="2">
        <v>22.6793567449553</v>
      </c>
      <c r="C8" s="2">
        <v>11.4905989359243</v>
      </c>
      <c r="D8" s="2">
        <v>33.8681145539864</v>
      </c>
      <c r="E8" s="2">
        <v>2.9474629427802</v>
      </c>
      <c r="F8" s="2">
        <v>1.55947367491723</v>
      </c>
      <c r="G8" s="2">
        <v>0.000606743439882672</v>
      </c>
      <c r="H8" s="2">
        <v>0.239254106931735</v>
      </c>
      <c r="I8" s="2" t="s">
        <v>79</v>
      </c>
      <c r="J8" s="2">
        <v>441088</v>
      </c>
      <c r="K8" s="2">
        <v>442104</v>
      </c>
      <c r="L8" s="2" t="s">
        <v>39</v>
      </c>
      <c r="M8" s="2">
        <v>957</v>
      </c>
      <c r="N8" s="2" t="s">
        <v>80</v>
      </c>
      <c r="O8" s="2" t="s">
        <v>81</v>
      </c>
      <c r="P8" s="2" t="s">
        <v>29</v>
      </c>
      <c r="Q8" s="2" t="s">
        <v>29</v>
      </c>
      <c r="R8" s="2" t="s">
        <v>82</v>
      </c>
      <c r="S8" s="2" t="s">
        <v>83</v>
      </c>
      <c r="T8" s="2" t="s">
        <v>84</v>
      </c>
      <c r="U8" s="2">
        <v>6040590</v>
      </c>
      <c r="V8" s="2" t="s">
        <v>85</v>
      </c>
      <c r="W8" s="2" t="s">
        <v>29</v>
      </c>
      <c r="X8" s="2" t="s">
        <v>29</v>
      </c>
      <c r="Y8" s="2" t="s">
        <v>86</v>
      </c>
      <c r="Z8" s="2" t="s">
        <v>29</v>
      </c>
      <c r="AA8" t="s">
        <v>26</v>
      </c>
    </row>
    <row r="9" ht="15.25" customHeight="1" spans="1:27">
      <c r="A9" s="2" t="s">
        <v>87</v>
      </c>
      <c r="B9" s="2">
        <v>23.8347415494077</v>
      </c>
      <c r="C9" s="2">
        <v>13.4856494662561</v>
      </c>
      <c r="D9" s="2">
        <v>34.1838336325592</v>
      </c>
      <c r="E9" s="2">
        <v>2.53483035563799</v>
      </c>
      <c r="F9" s="2">
        <v>1.34188919761543</v>
      </c>
      <c r="G9" s="2">
        <v>0.00174634858243723</v>
      </c>
      <c r="H9" s="2">
        <v>0.340198177707641</v>
      </c>
      <c r="I9" s="2" t="s">
        <v>88</v>
      </c>
      <c r="J9" s="2">
        <v>385260</v>
      </c>
      <c r="K9" s="2">
        <v>387225</v>
      </c>
      <c r="L9" s="2" t="s">
        <v>39</v>
      </c>
      <c r="M9" s="2">
        <v>1914</v>
      </c>
      <c r="N9" s="2" t="s">
        <v>29</v>
      </c>
      <c r="O9" s="2" t="s">
        <v>29</v>
      </c>
      <c r="P9" s="2" t="s">
        <v>29</v>
      </c>
      <c r="Q9" s="2" t="s">
        <v>29</v>
      </c>
      <c r="R9" s="2" t="s">
        <v>89</v>
      </c>
      <c r="S9" s="2" t="s">
        <v>90</v>
      </c>
      <c r="T9" s="2" t="s">
        <v>91</v>
      </c>
      <c r="U9" s="2">
        <v>6039227</v>
      </c>
      <c r="V9" s="2" t="s">
        <v>92</v>
      </c>
      <c r="W9" s="2" t="s">
        <v>29</v>
      </c>
      <c r="X9" s="2" t="s">
        <v>29</v>
      </c>
      <c r="Y9" s="2" t="s">
        <v>29</v>
      </c>
      <c r="Z9" s="2" t="s">
        <v>29</v>
      </c>
      <c r="AA9" t="s">
        <v>26</v>
      </c>
    </row>
    <row r="10" ht="15.25" customHeight="1" spans="1:27">
      <c r="A10" s="2" t="s">
        <v>93</v>
      </c>
      <c r="B10" s="2">
        <v>13.5060206619219</v>
      </c>
      <c r="C10" s="2">
        <v>5.92587359225924</v>
      </c>
      <c r="D10" s="2">
        <v>21.0861677315846</v>
      </c>
      <c r="E10" s="2">
        <v>3.55832222933826</v>
      </c>
      <c r="F10" s="2">
        <v>1.83119716198753</v>
      </c>
      <c r="G10" s="2">
        <v>0.00214558758475302</v>
      </c>
      <c r="H10" s="2">
        <v>0.376026144158994</v>
      </c>
      <c r="I10" s="2" t="s">
        <v>58</v>
      </c>
      <c r="J10" s="2">
        <v>73307</v>
      </c>
      <c r="K10" s="2">
        <v>81472</v>
      </c>
      <c r="L10" s="2" t="s">
        <v>39</v>
      </c>
      <c r="M10" s="2">
        <v>3609</v>
      </c>
      <c r="N10" s="2" t="s">
        <v>29</v>
      </c>
      <c r="O10" s="2" t="s">
        <v>94</v>
      </c>
      <c r="P10" s="2" t="s">
        <v>29</v>
      </c>
      <c r="Q10" s="2" t="s">
        <v>29</v>
      </c>
      <c r="R10" s="2" t="s">
        <v>95</v>
      </c>
      <c r="S10" s="2" t="s">
        <v>96</v>
      </c>
      <c r="T10" s="2" t="s">
        <v>97</v>
      </c>
      <c r="U10" s="2">
        <v>6050121</v>
      </c>
      <c r="V10" s="2" t="s">
        <v>98</v>
      </c>
      <c r="W10" s="2" t="s">
        <v>99</v>
      </c>
      <c r="X10" s="2" t="s">
        <v>100</v>
      </c>
      <c r="Y10" s="2" t="s">
        <v>66</v>
      </c>
      <c r="Z10" s="2" t="s">
        <v>29</v>
      </c>
      <c r="AA10" t="s">
        <v>26</v>
      </c>
    </row>
    <row r="11" ht="15.25" customHeight="1" spans="1:27">
      <c r="A11" s="2" t="s">
        <v>101</v>
      </c>
      <c r="B11" s="2">
        <v>14.2272359381384</v>
      </c>
      <c r="C11" s="2">
        <v>6.26350279102358</v>
      </c>
      <c r="D11" s="2">
        <v>22.1909690852533</v>
      </c>
      <c r="E11" s="2">
        <v>3.54290080576891</v>
      </c>
      <c r="F11" s="2">
        <v>1.82493107340751</v>
      </c>
      <c r="G11" s="2">
        <v>0.00451462632829903</v>
      </c>
      <c r="H11" s="2">
        <v>0.525921250574702</v>
      </c>
      <c r="I11" s="2" t="s">
        <v>102</v>
      </c>
      <c r="J11" s="2">
        <v>86753</v>
      </c>
      <c r="K11" s="2">
        <v>104171</v>
      </c>
      <c r="L11" s="2" t="s">
        <v>29</v>
      </c>
      <c r="M11" s="2">
        <v>2784</v>
      </c>
      <c r="N11" s="2" t="s">
        <v>29</v>
      </c>
      <c r="O11" s="2" t="s">
        <v>103</v>
      </c>
      <c r="P11" s="2" t="s">
        <v>29</v>
      </c>
      <c r="Q11" s="2" t="s">
        <v>29</v>
      </c>
      <c r="R11" s="2" t="s">
        <v>104</v>
      </c>
      <c r="S11" s="2" t="s">
        <v>105</v>
      </c>
      <c r="T11" s="2" t="s">
        <v>106</v>
      </c>
      <c r="U11" s="2" t="s">
        <v>29</v>
      </c>
      <c r="V11" s="2" t="s">
        <v>29</v>
      </c>
      <c r="W11" s="2" t="s">
        <v>29</v>
      </c>
      <c r="X11" s="2" t="s">
        <v>107</v>
      </c>
      <c r="Y11" s="2" t="s">
        <v>29</v>
      </c>
      <c r="Z11" s="2" t="s">
        <v>29</v>
      </c>
      <c r="AA11" t="s">
        <v>26</v>
      </c>
    </row>
    <row r="12" ht="15.25" customHeight="1" spans="1:27">
      <c r="A12" s="2" t="s">
        <v>108</v>
      </c>
      <c r="B12" s="2">
        <v>38.5323564766432</v>
      </c>
      <c r="C12" s="2">
        <v>24.9644888772655</v>
      </c>
      <c r="D12" s="2">
        <v>52.1002240760209</v>
      </c>
      <c r="E12" s="2">
        <v>2.08697339377403</v>
      </c>
      <c r="F12" s="2">
        <v>1.06141220810918</v>
      </c>
      <c r="G12" s="2">
        <v>0.00543701635399167</v>
      </c>
      <c r="H12" s="2">
        <v>0.59970670595462</v>
      </c>
      <c r="I12" s="2" t="s">
        <v>109</v>
      </c>
      <c r="J12" s="2">
        <v>228467</v>
      </c>
      <c r="K12" s="2">
        <v>235447</v>
      </c>
      <c r="L12" s="2" t="s">
        <v>39</v>
      </c>
      <c r="M12" s="2">
        <v>468</v>
      </c>
      <c r="N12" s="2" t="s">
        <v>29</v>
      </c>
      <c r="O12" s="2" t="s">
        <v>29</v>
      </c>
      <c r="P12" s="2" t="s">
        <v>29</v>
      </c>
      <c r="Q12" s="2" t="s">
        <v>29</v>
      </c>
      <c r="R12" s="2" t="s">
        <v>110</v>
      </c>
      <c r="S12" s="2" t="s">
        <v>111</v>
      </c>
      <c r="T12" s="2" t="s">
        <v>112</v>
      </c>
      <c r="U12" s="2">
        <v>6048943</v>
      </c>
      <c r="V12" s="2" t="s">
        <v>113</v>
      </c>
      <c r="W12" s="2" t="s">
        <v>29</v>
      </c>
      <c r="X12" s="2" t="s">
        <v>29</v>
      </c>
      <c r="Y12" s="2" t="s">
        <v>29</v>
      </c>
      <c r="Z12" s="2" t="s">
        <v>29</v>
      </c>
      <c r="AA12" t="s">
        <v>26</v>
      </c>
    </row>
    <row r="13" ht="15.25" customHeight="1" spans="1:27">
      <c r="A13" s="2" t="s">
        <v>114</v>
      </c>
      <c r="B13" s="2">
        <v>19.9969113379876</v>
      </c>
      <c r="C13" s="2">
        <v>11.4877166909545</v>
      </c>
      <c r="D13" s="2">
        <v>28.5061059850207</v>
      </c>
      <c r="E13" s="2">
        <v>2.48144228761025</v>
      </c>
      <c r="F13" s="2">
        <v>1.31117890140243</v>
      </c>
      <c r="G13" s="2">
        <v>0.00584286090385874</v>
      </c>
      <c r="H13" s="2">
        <v>0.612585167212787</v>
      </c>
      <c r="I13" s="2" t="s">
        <v>115</v>
      </c>
      <c r="J13" s="2">
        <v>74047</v>
      </c>
      <c r="K13" s="2">
        <v>75377</v>
      </c>
      <c r="L13" s="2" t="s">
        <v>39</v>
      </c>
      <c r="M13" s="2">
        <v>1221</v>
      </c>
      <c r="N13" s="2" t="s">
        <v>29</v>
      </c>
      <c r="O13" s="2" t="s">
        <v>116</v>
      </c>
      <c r="P13" s="2" t="s">
        <v>117</v>
      </c>
      <c r="Q13" s="2" t="s">
        <v>118</v>
      </c>
      <c r="R13" s="2" t="s">
        <v>119</v>
      </c>
      <c r="S13" s="2" t="s">
        <v>120</v>
      </c>
      <c r="T13" s="2" t="s">
        <v>121</v>
      </c>
      <c r="U13" s="2">
        <v>6046588</v>
      </c>
      <c r="V13" s="2" t="s">
        <v>122</v>
      </c>
      <c r="W13" s="2" t="s">
        <v>123</v>
      </c>
      <c r="X13" s="2" t="s">
        <v>124</v>
      </c>
      <c r="Y13" s="2" t="s">
        <v>125</v>
      </c>
      <c r="Z13" s="2" t="s">
        <v>126</v>
      </c>
      <c r="AA13" t="s">
        <v>26</v>
      </c>
    </row>
    <row r="14" ht="15.25" customHeight="1" spans="1:27">
      <c r="A14" s="2" t="s">
        <v>127</v>
      </c>
      <c r="B14" s="2">
        <v>68.9618515626342</v>
      </c>
      <c r="C14" s="2">
        <v>45.0617655920486</v>
      </c>
      <c r="D14" s="2">
        <v>92.8619375332198</v>
      </c>
      <c r="E14" s="2">
        <v>2.06077006333737</v>
      </c>
      <c r="F14" s="2">
        <v>1.0431835407874</v>
      </c>
      <c r="G14" s="2">
        <v>0.00624219921212981</v>
      </c>
      <c r="H14" s="2">
        <v>0.630521319851043</v>
      </c>
      <c r="I14" s="2" t="s">
        <v>128</v>
      </c>
      <c r="J14" s="2">
        <v>86810</v>
      </c>
      <c r="K14" s="2">
        <v>88781</v>
      </c>
      <c r="L14" s="2" t="s">
        <v>29</v>
      </c>
      <c r="M14" s="2">
        <v>180</v>
      </c>
      <c r="N14" s="2" t="s">
        <v>29</v>
      </c>
      <c r="O14" s="2" t="s">
        <v>29</v>
      </c>
      <c r="P14" s="2" t="s">
        <v>29</v>
      </c>
      <c r="Q14" s="2" t="s">
        <v>29</v>
      </c>
      <c r="R14" s="2" t="s">
        <v>29</v>
      </c>
      <c r="S14" s="2" t="s">
        <v>29</v>
      </c>
      <c r="T14" s="2" t="s">
        <v>129</v>
      </c>
      <c r="U14" s="2">
        <v>6049807</v>
      </c>
      <c r="V14" s="2" t="s">
        <v>130</v>
      </c>
      <c r="W14" s="2" t="s">
        <v>29</v>
      </c>
      <c r="X14" s="2" t="s">
        <v>29</v>
      </c>
      <c r="Y14" s="2" t="s">
        <v>29</v>
      </c>
      <c r="Z14" s="2" t="s">
        <v>29</v>
      </c>
      <c r="AA14" t="s">
        <v>26</v>
      </c>
    </row>
    <row r="15" ht="15.25" customHeight="1" spans="1:27">
      <c r="A15" s="2" t="s">
        <v>131</v>
      </c>
      <c r="B15" s="2">
        <v>15.4483082270221</v>
      </c>
      <c r="C15" s="2">
        <v>8.19447158100291</v>
      </c>
      <c r="D15" s="2">
        <v>22.7021448730414</v>
      </c>
      <c r="E15" s="2">
        <v>2.77042206426969</v>
      </c>
      <c r="F15" s="2">
        <v>1.47010578264406</v>
      </c>
      <c r="G15" s="2">
        <v>0.00708402142278033</v>
      </c>
      <c r="H15" s="2">
        <v>0.646170077374883</v>
      </c>
      <c r="I15" s="2" t="s">
        <v>132</v>
      </c>
      <c r="J15" s="2">
        <v>122838</v>
      </c>
      <c r="K15" s="2">
        <v>150519</v>
      </c>
      <c r="L15" s="2" t="s">
        <v>39</v>
      </c>
      <c r="M15" s="2">
        <v>846</v>
      </c>
      <c r="N15" s="2" t="s">
        <v>29</v>
      </c>
      <c r="O15" s="2" t="s">
        <v>133</v>
      </c>
      <c r="P15" s="2" t="s">
        <v>29</v>
      </c>
      <c r="Q15" s="2" t="s">
        <v>29</v>
      </c>
      <c r="R15" s="2" t="s">
        <v>41</v>
      </c>
      <c r="S15" s="2" t="s">
        <v>134</v>
      </c>
      <c r="T15" s="2" t="s">
        <v>135</v>
      </c>
      <c r="U15" s="2" t="s">
        <v>29</v>
      </c>
      <c r="V15" s="2" t="s">
        <v>29</v>
      </c>
      <c r="W15" s="2" t="s">
        <v>136</v>
      </c>
      <c r="X15" s="2" t="s">
        <v>137</v>
      </c>
      <c r="Y15" s="2" t="s">
        <v>138</v>
      </c>
      <c r="Z15" s="2" t="s">
        <v>29</v>
      </c>
      <c r="AA15" t="s">
        <v>26</v>
      </c>
    </row>
    <row r="16" ht="15.25" customHeight="1" spans="1:27">
      <c r="A16" s="2" t="s">
        <v>139</v>
      </c>
      <c r="B16" s="2">
        <v>8.49877634567645</v>
      </c>
      <c r="C16" s="2">
        <v>3.25412354191385</v>
      </c>
      <c r="D16" s="2">
        <v>13.743429149439</v>
      </c>
      <c r="E16" s="2">
        <v>4.22338887028122</v>
      </c>
      <c r="F16" s="2">
        <v>2.07840108999911</v>
      </c>
      <c r="G16" s="2">
        <v>0.00793254396513407</v>
      </c>
      <c r="H16" s="2">
        <v>0.680006385025846</v>
      </c>
      <c r="I16" s="2" t="s">
        <v>140</v>
      </c>
      <c r="J16" s="2">
        <v>57678</v>
      </c>
      <c r="K16" s="2">
        <v>59294</v>
      </c>
      <c r="L16" s="2" t="s">
        <v>39</v>
      </c>
      <c r="M16" s="2">
        <v>1491</v>
      </c>
      <c r="N16" s="2" t="s">
        <v>29</v>
      </c>
      <c r="O16" s="2" t="s">
        <v>141</v>
      </c>
      <c r="P16" s="2" t="s">
        <v>142</v>
      </c>
      <c r="Q16" s="2" t="s">
        <v>29</v>
      </c>
      <c r="R16" s="2" t="s">
        <v>95</v>
      </c>
      <c r="S16" s="2" t="s">
        <v>143</v>
      </c>
      <c r="T16" s="2" t="s">
        <v>144</v>
      </c>
      <c r="U16" s="2">
        <v>6049278</v>
      </c>
      <c r="V16" s="2" t="s">
        <v>145</v>
      </c>
      <c r="W16" s="2" t="s">
        <v>146</v>
      </c>
      <c r="X16" s="2" t="s">
        <v>147</v>
      </c>
      <c r="Y16" s="2" t="s">
        <v>148</v>
      </c>
      <c r="Z16" s="2" t="s">
        <v>149</v>
      </c>
      <c r="AA16" t="s">
        <v>26</v>
      </c>
    </row>
    <row r="17" ht="15.25" customHeight="1" spans="1:27">
      <c r="A17" s="2" t="s">
        <v>150</v>
      </c>
      <c r="B17" s="2">
        <v>6.33308939326691</v>
      </c>
      <c r="C17" s="2">
        <v>1.99745240113996</v>
      </c>
      <c r="D17" s="2">
        <v>10.6687263853939</v>
      </c>
      <c r="E17" s="2">
        <v>5.34116676788151</v>
      </c>
      <c r="F17" s="2">
        <v>2.41715493037113</v>
      </c>
      <c r="G17" s="2">
        <v>0.009266308455557</v>
      </c>
      <c r="H17" s="2">
        <v>0.72691291344889</v>
      </c>
      <c r="I17" s="2" t="s">
        <v>151</v>
      </c>
      <c r="J17" s="2">
        <v>26137</v>
      </c>
      <c r="K17" s="2">
        <v>27320</v>
      </c>
      <c r="L17" s="2" t="s">
        <v>39</v>
      </c>
      <c r="M17" s="2">
        <v>966</v>
      </c>
      <c r="N17" s="2" t="s">
        <v>29</v>
      </c>
      <c r="O17" s="2" t="s">
        <v>29</v>
      </c>
      <c r="P17" s="2" t="s">
        <v>29</v>
      </c>
      <c r="Q17" s="2" t="s">
        <v>29</v>
      </c>
      <c r="R17" s="2" t="s">
        <v>29</v>
      </c>
      <c r="S17" s="2" t="s">
        <v>29</v>
      </c>
      <c r="T17" s="2" t="s">
        <v>152</v>
      </c>
      <c r="U17" s="2">
        <v>6051472</v>
      </c>
      <c r="V17" s="2" t="s">
        <v>153</v>
      </c>
      <c r="W17" s="2" t="s">
        <v>29</v>
      </c>
      <c r="X17" s="2" t="s">
        <v>29</v>
      </c>
      <c r="Y17" s="2" t="s">
        <v>29</v>
      </c>
      <c r="Z17" s="2" t="s">
        <v>29</v>
      </c>
      <c r="AA17" t="s">
        <v>26</v>
      </c>
    </row>
    <row r="18" ht="15.25" customHeight="1" spans="1:27">
      <c r="A18" s="2" t="s">
        <v>154</v>
      </c>
      <c r="B18" s="2">
        <v>16.8659843232148</v>
      </c>
      <c r="C18" s="2">
        <v>9.50250418889113</v>
      </c>
      <c r="D18" s="2">
        <v>24.2294644575384</v>
      </c>
      <c r="E18" s="2">
        <v>2.54979781917527</v>
      </c>
      <c r="F18" s="2">
        <v>1.35038285616759</v>
      </c>
      <c r="G18" s="2">
        <v>0.00992398909762422</v>
      </c>
      <c r="H18" s="2">
        <v>0.749969822702586</v>
      </c>
      <c r="I18" s="2" t="s">
        <v>155</v>
      </c>
      <c r="J18" s="2">
        <v>678777</v>
      </c>
      <c r="K18" s="2">
        <v>685644</v>
      </c>
      <c r="L18" s="2" t="s">
        <v>29</v>
      </c>
      <c r="M18" s="2">
        <v>2118</v>
      </c>
      <c r="N18" s="2" t="s">
        <v>29</v>
      </c>
      <c r="O18" s="2" t="s">
        <v>156</v>
      </c>
      <c r="P18" s="2" t="s">
        <v>29</v>
      </c>
      <c r="Q18" s="2" t="s">
        <v>29</v>
      </c>
      <c r="R18" s="2" t="s">
        <v>157</v>
      </c>
      <c r="S18" s="2" t="s">
        <v>158</v>
      </c>
      <c r="T18" s="2" t="s">
        <v>159</v>
      </c>
      <c r="U18" s="2" t="s">
        <v>29</v>
      </c>
      <c r="V18" s="2" t="s">
        <v>29</v>
      </c>
      <c r="W18" s="2" t="s">
        <v>160</v>
      </c>
      <c r="X18" s="2" t="s">
        <v>161</v>
      </c>
      <c r="Y18" s="2" t="s">
        <v>162</v>
      </c>
      <c r="Z18" s="2" t="s">
        <v>29</v>
      </c>
      <c r="AA18" t="s">
        <v>26</v>
      </c>
    </row>
    <row r="19" ht="15.25" customHeight="1" spans="1:27">
      <c r="A19" s="2" t="s">
        <v>163</v>
      </c>
      <c r="B19" s="2">
        <v>22.5986657185274</v>
      </c>
      <c r="C19" s="2">
        <v>14.1873091585844</v>
      </c>
      <c r="D19" s="2">
        <v>31.0100222784705</v>
      </c>
      <c r="E19" s="2">
        <v>2.18575784398883</v>
      </c>
      <c r="F19" s="2">
        <v>1.12813357638583</v>
      </c>
      <c r="G19" s="2">
        <v>0.0110844862052983</v>
      </c>
      <c r="H19" s="2">
        <v>0.787547751874638</v>
      </c>
      <c r="I19" s="2" t="s">
        <v>164</v>
      </c>
      <c r="J19" s="2">
        <v>803668</v>
      </c>
      <c r="K19" s="2">
        <v>805776</v>
      </c>
      <c r="L19" s="2" t="s">
        <v>39</v>
      </c>
      <c r="M19" s="2">
        <v>228</v>
      </c>
      <c r="N19" s="2" t="s">
        <v>29</v>
      </c>
      <c r="O19" s="2" t="s">
        <v>165</v>
      </c>
      <c r="P19" s="2" t="s">
        <v>29</v>
      </c>
      <c r="Q19" s="2" t="s">
        <v>29</v>
      </c>
      <c r="R19" s="2" t="s">
        <v>166</v>
      </c>
      <c r="S19" s="2" t="s">
        <v>167</v>
      </c>
      <c r="T19" s="2" t="s">
        <v>168</v>
      </c>
      <c r="U19" s="2">
        <v>6036271</v>
      </c>
      <c r="V19" s="2" t="s">
        <v>169</v>
      </c>
      <c r="W19" s="2" t="s">
        <v>170</v>
      </c>
      <c r="X19" s="2" t="s">
        <v>29</v>
      </c>
      <c r="Y19" s="2" t="s">
        <v>171</v>
      </c>
      <c r="Z19" s="2" t="s">
        <v>29</v>
      </c>
      <c r="AA19" t="s">
        <v>26</v>
      </c>
    </row>
    <row r="20" ht="15.25" customHeight="1" spans="1:27">
      <c r="A20" s="2" t="s">
        <v>172</v>
      </c>
      <c r="B20" s="2">
        <v>11.9138662949692</v>
      </c>
      <c r="C20" s="2">
        <v>5.91315331902106</v>
      </c>
      <c r="D20" s="2">
        <v>17.9145792709173</v>
      </c>
      <c r="E20" s="2">
        <v>3.02961521618099</v>
      </c>
      <c r="F20" s="2">
        <v>1.59913457225976</v>
      </c>
      <c r="G20" s="2">
        <v>0.0120881128349542</v>
      </c>
      <c r="H20" s="2">
        <v>0.804497062218279</v>
      </c>
      <c r="I20" s="2" t="s">
        <v>173</v>
      </c>
      <c r="J20" s="2">
        <v>494893</v>
      </c>
      <c r="K20" s="2">
        <v>497761</v>
      </c>
      <c r="L20" s="2" t="s">
        <v>39</v>
      </c>
      <c r="M20" s="2">
        <v>1251</v>
      </c>
      <c r="N20" s="2" t="s">
        <v>29</v>
      </c>
      <c r="O20" s="2" t="s">
        <v>133</v>
      </c>
      <c r="P20" s="2" t="s">
        <v>29</v>
      </c>
      <c r="Q20" s="2" t="s">
        <v>29</v>
      </c>
      <c r="R20" s="2" t="s">
        <v>41</v>
      </c>
      <c r="S20" s="2" t="s">
        <v>174</v>
      </c>
      <c r="T20" s="2" t="s">
        <v>175</v>
      </c>
      <c r="U20" s="2">
        <v>6031440</v>
      </c>
      <c r="V20" s="2" t="s">
        <v>176</v>
      </c>
      <c r="W20" s="2" t="s">
        <v>136</v>
      </c>
      <c r="X20" s="2" t="s">
        <v>137</v>
      </c>
      <c r="Y20" s="2" t="s">
        <v>138</v>
      </c>
      <c r="Z20" s="2" t="s">
        <v>29</v>
      </c>
      <c r="AA20" t="s">
        <v>26</v>
      </c>
    </row>
    <row r="21" ht="15.25" customHeight="1" spans="1:27">
      <c r="A21" s="2" t="s">
        <v>177</v>
      </c>
      <c r="B21" s="2">
        <v>10.8651680692569</v>
      </c>
      <c r="C21" s="2">
        <v>4.91442711845109</v>
      </c>
      <c r="D21" s="2">
        <v>16.8159090200628</v>
      </c>
      <c r="E21" s="2">
        <v>3.42174349415578</v>
      </c>
      <c r="F21" s="2">
        <v>1.77473161442126</v>
      </c>
      <c r="G21" s="2">
        <v>0.0125940092642419</v>
      </c>
      <c r="H21" s="2">
        <v>0.806247620129454</v>
      </c>
      <c r="I21" s="2" t="s">
        <v>178</v>
      </c>
      <c r="J21" s="2">
        <v>49888</v>
      </c>
      <c r="K21" s="2">
        <v>56850</v>
      </c>
      <c r="L21" s="2" t="s">
        <v>39</v>
      </c>
      <c r="M21" s="2">
        <v>4176</v>
      </c>
      <c r="N21" s="2" t="s">
        <v>29</v>
      </c>
      <c r="O21" s="2" t="s">
        <v>29</v>
      </c>
      <c r="P21" s="2" t="s">
        <v>29</v>
      </c>
      <c r="Q21" s="2" t="s">
        <v>29</v>
      </c>
      <c r="R21" s="2" t="s">
        <v>41</v>
      </c>
      <c r="S21" s="2" t="s">
        <v>179</v>
      </c>
      <c r="T21" s="2" t="s">
        <v>180</v>
      </c>
      <c r="U21" s="2">
        <v>6040986</v>
      </c>
      <c r="V21" s="2" t="s">
        <v>181</v>
      </c>
      <c r="W21" s="2" t="s">
        <v>29</v>
      </c>
      <c r="X21" s="2" t="s">
        <v>29</v>
      </c>
      <c r="Y21" s="2" t="s">
        <v>29</v>
      </c>
      <c r="Z21" s="2" t="s">
        <v>29</v>
      </c>
      <c r="AA21" t="s">
        <v>26</v>
      </c>
    </row>
    <row r="22" ht="15.25" customHeight="1" spans="1:27">
      <c r="A22" s="2" t="s">
        <v>182</v>
      </c>
      <c r="B22" s="2">
        <v>26.389572804019</v>
      </c>
      <c r="C22" s="2">
        <v>17.3895908592223</v>
      </c>
      <c r="D22" s="2">
        <v>35.3895547488157</v>
      </c>
      <c r="E22" s="2">
        <v>2.0350999074856</v>
      </c>
      <c r="F22" s="2">
        <v>1.02509962127088</v>
      </c>
      <c r="G22" s="2">
        <v>0.0127789199919079</v>
      </c>
      <c r="H22" s="2">
        <v>0.806247620129454</v>
      </c>
      <c r="I22" s="2" t="s">
        <v>183</v>
      </c>
      <c r="J22" s="2">
        <v>389895</v>
      </c>
      <c r="K22" s="2">
        <v>393339</v>
      </c>
      <c r="L22" s="2" t="s">
        <v>39</v>
      </c>
      <c r="M22" s="2">
        <v>1683</v>
      </c>
      <c r="N22" s="2" t="s">
        <v>29</v>
      </c>
      <c r="O22" s="2" t="s">
        <v>29</v>
      </c>
      <c r="P22" s="2" t="s">
        <v>29</v>
      </c>
      <c r="Q22" s="2" t="s">
        <v>29</v>
      </c>
      <c r="R22" s="2" t="s">
        <v>41</v>
      </c>
      <c r="S22" s="2" t="s">
        <v>184</v>
      </c>
      <c r="T22" s="2" t="s">
        <v>185</v>
      </c>
      <c r="U22" s="2">
        <v>6035121</v>
      </c>
      <c r="V22" s="2" t="s">
        <v>186</v>
      </c>
      <c r="W22" s="2" t="s">
        <v>29</v>
      </c>
      <c r="X22" s="2" t="s">
        <v>29</v>
      </c>
      <c r="Y22" s="2" t="s">
        <v>29</v>
      </c>
      <c r="Z22" s="2" t="s">
        <v>29</v>
      </c>
      <c r="AA22" t="s">
        <v>26</v>
      </c>
    </row>
    <row r="23" ht="15.25" customHeight="1" spans="1:27">
      <c r="A23" s="2" t="s">
        <v>187</v>
      </c>
      <c r="B23" s="2">
        <v>12.5760787730198</v>
      </c>
      <c r="C23" s="2">
        <v>6.53560912695055</v>
      </c>
      <c r="D23" s="2">
        <v>18.6165484190891</v>
      </c>
      <c r="E23" s="2">
        <v>2.84847946954494</v>
      </c>
      <c r="F23" s="2">
        <v>1.51019200800163</v>
      </c>
      <c r="G23" s="2">
        <v>0.0131133397777469</v>
      </c>
      <c r="H23" s="2">
        <v>0.818940932717754</v>
      </c>
      <c r="I23" s="2" t="s">
        <v>188</v>
      </c>
      <c r="J23" s="2">
        <v>17003</v>
      </c>
      <c r="K23" s="2">
        <v>17715</v>
      </c>
      <c r="L23" s="2" t="s">
        <v>39</v>
      </c>
      <c r="M23" s="2">
        <v>633</v>
      </c>
      <c r="N23" s="2" t="s">
        <v>29</v>
      </c>
      <c r="O23" s="2" t="s">
        <v>29</v>
      </c>
      <c r="P23" s="2" t="s">
        <v>29</v>
      </c>
      <c r="Q23" s="2" t="s">
        <v>29</v>
      </c>
      <c r="R23" s="2" t="s">
        <v>41</v>
      </c>
      <c r="S23" s="2" t="s">
        <v>189</v>
      </c>
      <c r="T23" s="2" t="s">
        <v>190</v>
      </c>
      <c r="U23" s="2" t="s">
        <v>29</v>
      </c>
      <c r="V23" s="2" t="s">
        <v>29</v>
      </c>
      <c r="W23" s="2" t="s">
        <v>29</v>
      </c>
      <c r="X23" s="2" t="s">
        <v>29</v>
      </c>
      <c r="Y23" s="2" t="s">
        <v>29</v>
      </c>
      <c r="Z23" s="2" t="s">
        <v>29</v>
      </c>
      <c r="AA23" t="s">
        <v>26</v>
      </c>
    </row>
    <row r="24" ht="15.25" customHeight="1" spans="1:27">
      <c r="A24" s="2" t="s">
        <v>191</v>
      </c>
      <c r="B24" s="2">
        <v>10.9204424084634</v>
      </c>
      <c r="C24" s="2">
        <v>5.54816207713387</v>
      </c>
      <c r="D24" s="2">
        <v>16.2927227397928</v>
      </c>
      <c r="E24" s="2">
        <v>2.93659819473218</v>
      </c>
      <c r="F24" s="2">
        <v>1.55414587985292</v>
      </c>
      <c r="G24" s="2">
        <v>0.0183235920028003</v>
      </c>
      <c r="H24" s="2">
        <v>0.916410934511712</v>
      </c>
      <c r="I24" s="2" t="s">
        <v>192</v>
      </c>
      <c r="J24" s="2">
        <v>38852</v>
      </c>
      <c r="K24" s="2">
        <v>42498</v>
      </c>
      <c r="L24" s="2" t="s">
        <v>29</v>
      </c>
      <c r="M24" s="2">
        <v>2379</v>
      </c>
      <c r="N24" s="2" t="s">
        <v>29</v>
      </c>
      <c r="O24" s="2" t="s">
        <v>193</v>
      </c>
      <c r="P24" s="2" t="s">
        <v>194</v>
      </c>
      <c r="Q24" s="2" t="s">
        <v>195</v>
      </c>
      <c r="R24" s="2" t="s">
        <v>196</v>
      </c>
      <c r="S24" s="2" t="s">
        <v>197</v>
      </c>
      <c r="T24" s="2" t="s">
        <v>198</v>
      </c>
      <c r="U24" s="2">
        <v>6051952</v>
      </c>
      <c r="V24" s="2" t="s">
        <v>199</v>
      </c>
      <c r="W24" s="2" t="s">
        <v>200</v>
      </c>
      <c r="X24" s="2" t="s">
        <v>29</v>
      </c>
      <c r="Y24" s="2" t="s">
        <v>201</v>
      </c>
      <c r="Z24" s="2" t="s">
        <v>29</v>
      </c>
      <c r="AA24" t="s">
        <v>26</v>
      </c>
    </row>
    <row r="25" ht="15.25" customHeight="1" spans="1:27">
      <c r="A25" s="2" t="s">
        <v>202</v>
      </c>
      <c r="B25" s="2">
        <v>2.1339549807636</v>
      </c>
      <c r="C25" s="2">
        <v>0</v>
      </c>
      <c r="D25" s="2">
        <v>4.2679099615272</v>
      </c>
      <c r="E25" s="2" t="s">
        <v>203</v>
      </c>
      <c r="F25" s="2" t="s">
        <v>203</v>
      </c>
      <c r="G25" s="2">
        <v>0.0188194280269138</v>
      </c>
      <c r="H25" s="2">
        <v>0.924731583390999</v>
      </c>
      <c r="I25" s="2" t="s">
        <v>204</v>
      </c>
      <c r="J25" s="2">
        <v>10676</v>
      </c>
      <c r="K25" s="2">
        <v>20793</v>
      </c>
      <c r="L25" s="2" t="s">
        <v>29</v>
      </c>
      <c r="M25" s="2">
        <v>213</v>
      </c>
      <c r="N25" s="2" t="s">
        <v>29</v>
      </c>
      <c r="O25" s="2" t="s">
        <v>29</v>
      </c>
      <c r="P25" s="2" t="s">
        <v>29</v>
      </c>
      <c r="Q25" s="2" t="s">
        <v>29</v>
      </c>
      <c r="R25" s="2" t="s">
        <v>29</v>
      </c>
      <c r="S25" s="2" t="s">
        <v>29</v>
      </c>
      <c r="T25" s="2" t="s">
        <v>205</v>
      </c>
      <c r="U25" s="2">
        <v>6042132</v>
      </c>
      <c r="V25" s="2" t="s">
        <v>206</v>
      </c>
      <c r="W25" s="2" t="s">
        <v>29</v>
      </c>
      <c r="X25" s="2" t="s">
        <v>29</v>
      </c>
      <c r="Y25" s="2" t="s">
        <v>29</v>
      </c>
      <c r="Z25" s="2" t="s">
        <v>29</v>
      </c>
      <c r="AA25" t="s">
        <v>26</v>
      </c>
    </row>
    <row r="26" ht="15.25" customHeight="1" spans="1:27">
      <c r="A26" s="2" t="s">
        <v>207</v>
      </c>
      <c r="B26" s="2">
        <v>20.2231144305603</v>
      </c>
      <c r="C26" s="2">
        <v>12.8759139315648</v>
      </c>
      <c r="D26" s="2">
        <v>27.5703149295559</v>
      </c>
      <c r="E26" s="2">
        <v>2.14123168856917</v>
      </c>
      <c r="F26" s="2">
        <v>1.0984409086918</v>
      </c>
      <c r="G26" s="2">
        <v>0.0211762604084896</v>
      </c>
      <c r="H26" s="2">
        <v>0.965355940529209</v>
      </c>
      <c r="I26" s="2" t="s">
        <v>208</v>
      </c>
      <c r="J26" s="2">
        <v>80044</v>
      </c>
      <c r="K26" s="2">
        <v>84474</v>
      </c>
      <c r="L26" s="2" t="s">
        <v>39</v>
      </c>
      <c r="M26" s="2">
        <v>1260</v>
      </c>
      <c r="N26" s="2" t="s">
        <v>29</v>
      </c>
      <c r="O26" s="2" t="s">
        <v>209</v>
      </c>
      <c r="P26" s="2" t="s">
        <v>29</v>
      </c>
      <c r="Q26" s="2" t="s">
        <v>29</v>
      </c>
      <c r="R26" s="2" t="s">
        <v>41</v>
      </c>
      <c r="S26" s="2" t="s">
        <v>210</v>
      </c>
      <c r="T26" s="2" t="s">
        <v>211</v>
      </c>
      <c r="U26" s="2">
        <v>6033666</v>
      </c>
      <c r="V26" s="2" t="s">
        <v>212</v>
      </c>
      <c r="W26" s="2" t="s">
        <v>213</v>
      </c>
      <c r="X26" s="2" t="s">
        <v>214</v>
      </c>
      <c r="Y26" s="2" t="s">
        <v>29</v>
      </c>
      <c r="Z26" s="2" t="s">
        <v>29</v>
      </c>
      <c r="AA26" t="s">
        <v>26</v>
      </c>
    </row>
    <row r="27" ht="15.25" customHeight="1" spans="1:27">
      <c r="A27" s="2" t="s">
        <v>215</v>
      </c>
      <c r="B27" s="2">
        <v>15.8337623815206</v>
      </c>
      <c r="C27" s="2">
        <v>9.15407621353511</v>
      </c>
      <c r="D27" s="2">
        <v>22.513448549506</v>
      </c>
      <c r="E27" s="2">
        <v>2.45939055174326</v>
      </c>
      <c r="F27" s="2">
        <v>1.29830085340618</v>
      </c>
      <c r="G27" s="2">
        <v>0.0217108727240574</v>
      </c>
      <c r="H27" s="2">
        <v>0.966734696516745</v>
      </c>
      <c r="I27" s="2" t="s">
        <v>216</v>
      </c>
      <c r="J27" s="2">
        <v>1953966</v>
      </c>
      <c r="K27" s="2">
        <v>1959660</v>
      </c>
      <c r="L27" s="2" t="s">
        <v>29</v>
      </c>
      <c r="M27" s="2">
        <v>4359</v>
      </c>
      <c r="N27" s="2" t="s">
        <v>29</v>
      </c>
      <c r="O27" s="2" t="s">
        <v>217</v>
      </c>
      <c r="P27" s="2" t="s">
        <v>218</v>
      </c>
      <c r="Q27" s="2" t="s">
        <v>29</v>
      </c>
      <c r="R27" s="2" t="s">
        <v>219</v>
      </c>
      <c r="S27" s="2" t="s">
        <v>220</v>
      </c>
      <c r="T27" s="2" t="s">
        <v>221</v>
      </c>
      <c r="U27" s="2">
        <v>6031852</v>
      </c>
      <c r="V27" s="2" t="s">
        <v>222</v>
      </c>
      <c r="W27" s="2" t="s">
        <v>29</v>
      </c>
      <c r="X27" s="2" t="s">
        <v>29</v>
      </c>
      <c r="Y27" s="2" t="s">
        <v>223</v>
      </c>
      <c r="Z27" s="2" t="s">
        <v>224</v>
      </c>
      <c r="AA27" t="s">
        <v>26</v>
      </c>
    </row>
    <row r="28" ht="15.25" customHeight="1" spans="1:27">
      <c r="A28" s="2" t="s">
        <v>225</v>
      </c>
      <c r="B28" s="2">
        <v>2.00843831773521</v>
      </c>
      <c r="C28" s="2">
        <v>0</v>
      </c>
      <c r="D28" s="2">
        <v>4.01687663547042</v>
      </c>
      <c r="E28" s="2" t="s">
        <v>203</v>
      </c>
      <c r="F28" s="2" t="s">
        <v>203</v>
      </c>
      <c r="G28" s="2">
        <v>0.0255204997703923</v>
      </c>
      <c r="H28" s="2">
        <v>1</v>
      </c>
      <c r="I28" s="2" t="s">
        <v>226</v>
      </c>
      <c r="J28" s="2">
        <v>657339</v>
      </c>
      <c r="K28" s="2">
        <v>674470</v>
      </c>
      <c r="L28" s="2" t="s">
        <v>29</v>
      </c>
      <c r="M28" s="2">
        <v>1413</v>
      </c>
      <c r="N28" s="2" t="s">
        <v>29</v>
      </c>
      <c r="O28" s="2" t="s">
        <v>227</v>
      </c>
      <c r="P28" s="2" t="s">
        <v>29</v>
      </c>
      <c r="Q28" s="2" t="s">
        <v>29</v>
      </c>
      <c r="R28" s="2" t="s">
        <v>228</v>
      </c>
      <c r="S28" s="2" t="s">
        <v>229</v>
      </c>
      <c r="T28" s="2" t="s">
        <v>230</v>
      </c>
      <c r="U28" s="2" t="s">
        <v>29</v>
      </c>
      <c r="V28" s="2" t="s">
        <v>29</v>
      </c>
      <c r="W28" s="2" t="s">
        <v>231</v>
      </c>
      <c r="X28" s="2" t="s">
        <v>147</v>
      </c>
      <c r="Y28" s="2" t="s">
        <v>232</v>
      </c>
      <c r="Z28" s="2" t="s">
        <v>29</v>
      </c>
      <c r="AA28" t="s">
        <v>26</v>
      </c>
    </row>
    <row r="29" ht="15.25" customHeight="1" spans="1:27">
      <c r="A29" s="2" t="s">
        <v>233</v>
      </c>
      <c r="B29" s="2">
        <v>1.99122689897146</v>
      </c>
      <c r="C29" s="2">
        <v>0</v>
      </c>
      <c r="D29" s="2">
        <v>3.98245379794292</v>
      </c>
      <c r="E29" s="2" t="s">
        <v>203</v>
      </c>
      <c r="F29" s="2" t="s">
        <v>203</v>
      </c>
      <c r="G29" s="2">
        <v>0.0258945002959263</v>
      </c>
      <c r="H29" s="2">
        <v>1</v>
      </c>
      <c r="I29" s="2" t="s">
        <v>234</v>
      </c>
      <c r="J29" s="2">
        <v>1491977</v>
      </c>
      <c r="K29" s="2">
        <v>1492417</v>
      </c>
      <c r="L29" s="2" t="s">
        <v>29</v>
      </c>
      <c r="M29" s="2">
        <v>441</v>
      </c>
      <c r="N29" s="2" t="s">
        <v>29</v>
      </c>
      <c r="O29" s="2" t="s">
        <v>235</v>
      </c>
      <c r="P29" s="2" t="s">
        <v>29</v>
      </c>
      <c r="Q29" s="2" t="s">
        <v>29</v>
      </c>
      <c r="R29" s="2" t="s">
        <v>29</v>
      </c>
      <c r="S29" s="2" t="s">
        <v>29</v>
      </c>
      <c r="T29" s="2" t="s">
        <v>236</v>
      </c>
      <c r="U29" s="2">
        <v>6031647</v>
      </c>
      <c r="V29" s="2" t="s">
        <v>237</v>
      </c>
      <c r="W29" s="2" t="s">
        <v>29</v>
      </c>
      <c r="X29" s="2" t="s">
        <v>29</v>
      </c>
      <c r="Y29" s="2" t="s">
        <v>238</v>
      </c>
      <c r="Z29" s="2" t="s">
        <v>29</v>
      </c>
      <c r="AA29" t="s">
        <v>26</v>
      </c>
    </row>
    <row r="30" ht="15.25" customHeight="1" spans="1:27">
      <c r="A30" s="2" t="s">
        <v>239</v>
      </c>
      <c r="B30" s="2">
        <v>1.98698697256711</v>
      </c>
      <c r="C30" s="2">
        <v>0</v>
      </c>
      <c r="D30" s="2">
        <v>3.97397394513422</v>
      </c>
      <c r="E30" s="2" t="s">
        <v>203</v>
      </c>
      <c r="F30" s="2" t="s">
        <v>203</v>
      </c>
      <c r="G30" s="2">
        <v>0.0259879388736549</v>
      </c>
      <c r="H30" s="2">
        <v>1</v>
      </c>
      <c r="I30" s="2" t="s">
        <v>240</v>
      </c>
      <c r="J30" s="2">
        <v>292040</v>
      </c>
      <c r="K30" s="2">
        <v>302473</v>
      </c>
      <c r="L30" s="2" t="s">
        <v>39</v>
      </c>
      <c r="M30" s="2">
        <v>2535</v>
      </c>
      <c r="N30" s="2" t="s">
        <v>29</v>
      </c>
      <c r="O30" s="2" t="s">
        <v>241</v>
      </c>
      <c r="P30" s="2" t="s">
        <v>242</v>
      </c>
      <c r="Q30" s="2" t="s">
        <v>243</v>
      </c>
      <c r="R30" s="2" t="s">
        <v>244</v>
      </c>
      <c r="S30" s="2" t="s">
        <v>245</v>
      </c>
      <c r="T30" s="2" t="s">
        <v>246</v>
      </c>
      <c r="U30" s="2">
        <v>6038066</v>
      </c>
      <c r="V30" s="2" t="s">
        <v>247</v>
      </c>
      <c r="W30" s="2" t="s">
        <v>248</v>
      </c>
      <c r="X30" s="2" t="s">
        <v>29</v>
      </c>
      <c r="Y30" s="2" t="s">
        <v>249</v>
      </c>
      <c r="Z30" s="2" t="s">
        <v>250</v>
      </c>
      <c r="AA30" t="s">
        <v>26</v>
      </c>
    </row>
    <row r="31" ht="15.25" customHeight="1" spans="1:27">
      <c r="A31" s="2" t="s">
        <v>251</v>
      </c>
      <c r="B31" s="2">
        <v>5.5353569059888</v>
      </c>
      <c r="C31" s="2">
        <v>1.95785045894055</v>
      </c>
      <c r="D31" s="2">
        <v>9.11286335303704</v>
      </c>
      <c r="E31" s="2">
        <v>4.65452471685108</v>
      </c>
      <c r="F31" s="2">
        <v>2.21863385872944</v>
      </c>
      <c r="G31" s="2">
        <v>0.027564593950003</v>
      </c>
      <c r="H31" s="2">
        <v>1</v>
      </c>
      <c r="I31" s="2" t="s">
        <v>252</v>
      </c>
      <c r="J31" s="2">
        <v>232919</v>
      </c>
      <c r="K31" s="2">
        <v>234217</v>
      </c>
      <c r="L31" s="2" t="s">
        <v>39</v>
      </c>
      <c r="M31" s="2">
        <v>1299</v>
      </c>
      <c r="N31" s="2" t="s">
        <v>29</v>
      </c>
      <c r="O31" s="2" t="s">
        <v>29</v>
      </c>
      <c r="P31" s="2" t="s">
        <v>29</v>
      </c>
      <c r="Q31" s="2" t="s">
        <v>29</v>
      </c>
      <c r="R31" s="2" t="s">
        <v>41</v>
      </c>
      <c r="S31" s="2" t="s">
        <v>253</v>
      </c>
      <c r="T31" s="2" t="s">
        <v>254</v>
      </c>
      <c r="U31" s="2">
        <v>6047958</v>
      </c>
      <c r="V31" s="2" t="s">
        <v>255</v>
      </c>
      <c r="W31" s="2" t="s">
        <v>29</v>
      </c>
      <c r="X31" s="2" t="s">
        <v>29</v>
      </c>
      <c r="Y31" s="2" t="s">
        <v>29</v>
      </c>
      <c r="Z31" s="2" t="s">
        <v>29</v>
      </c>
      <c r="AA31" t="s">
        <v>26</v>
      </c>
    </row>
    <row r="32" ht="15.25" customHeight="1" spans="1:27">
      <c r="A32" s="2" t="s">
        <v>256</v>
      </c>
      <c r="B32" s="2">
        <v>4.40902324431892</v>
      </c>
      <c r="C32" s="2">
        <v>1.30995410453472</v>
      </c>
      <c r="D32" s="2">
        <v>7.50809238410311</v>
      </c>
      <c r="E32" s="2">
        <v>5.73156903597772</v>
      </c>
      <c r="F32" s="2">
        <v>2.51893013558885</v>
      </c>
      <c r="G32" s="2">
        <v>0.0276085905110037</v>
      </c>
      <c r="H32" s="2">
        <v>1</v>
      </c>
      <c r="I32" s="2" t="s">
        <v>208</v>
      </c>
      <c r="J32" s="2">
        <v>1463761</v>
      </c>
      <c r="K32" s="2">
        <v>1467559</v>
      </c>
      <c r="L32" s="2" t="s">
        <v>39</v>
      </c>
      <c r="M32" s="2">
        <v>1188</v>
      </c>
      <c r="N32" s="2" t="s">
        <v>29</v>
      </c>
      <c r="O32" s="2" t="s">
        <v>29</v>
      </c>
      <c r="P32" s="2" t="s">
        <v>29</v>
      </c>
      <c r="Q32" s="2" t="s">
        <v>29</v>
      </c>
      <c r="R32" s="2" t="s">
        <v>41</v>
      </c>
      <c r="S32" s="2" t="s">
        <v>257</v>
      </c>
      <c r="T32" s="2" t="s">
        <v>258</v>
      </c>
      <c r="U32" s="2" t="s">
        <v>29</v>
      </c>
      <c r="V32" s="2" t="s">
        <v>29</v>
      </c>
      <c r="W32" s="2" t="s">
        <v>29</v>
      </c>
      <c r="X32" s="2" t="s">
        <v>29</v>
      </c>
      <c r="Y32" s="2" t="s">
        <v>29</v>
      </c>
      <c r="Z32" s="2" t="s">
        <v>29</v>
      </c>
      <c r="AA32" t="s">
        <v>26</v>
      </c>
    </row>
    <row r="33" ht="15.25" customHeight="1" spans="1:27">
      <c r="A33" s="2" t="s">
        <v>259</v>
      </c>
      <c r="B33" s="2">
        <v>11.8665015256944</v>
      </c>
      <c r="C33" s="2">
        <v>6.56056929926527</v>
      </c>
      <c r="D33" s="2">
        <v>17.1724337521235</v>
      </c>
      <c r="E33" s="2">
        <v>2.61752189006626</v>
      </c>
      <c r="F33" s="2">
        <v>1.38820160231673</v>
      </c>
      <c r="G33" s="2">
        <v>0.0280651281664071</v>
      </c>
      <c r="H33" s="2">
        <v>1</v>
      </c>
      <c r="I33" s="2" t="s">
        <v>260</v>
      </c>
      <c r="J33" s="2">
        <v>170571</v>
      </c>
      <c r="K33" s="2">
        <v>196239</v>
      </c>
      <c r="L33" s="2" t="s">
        <v>29</v>
      </c>
      <c r="M33" s="2">
        <v>885</v>
      </c>
      <c r="N33" s="2" t="s">
        <v>29</v>
      </c>
      <c r="O33" s="2" t="s">
        <v>29</v>
      </c>
      <c r="P33" s="2" t="s">
        <v>29</v>
      </c>
      <c r="Q33" s="2" t="s">
        <v>29</v>
      </c>
      <c r="R33" s="2" t="s">
        <v>261</v>
      </c>
      <c r="S33" s="2" t="s">
        <v>262</v>
      </c>
      <c r="T33" s="2" t="s">
        <v>263</v>
      </c>
      <c r="U33" s="2" t="s">
        <v>29</v>
      </c>
      <c r="V33" s="2" t="s">
        <v>29</v>
      </c>
      <c r="W33" s="2" t="s">
        <v>29</v>
      </c>
      <c r="X33" s="2" t="s">
        <v>29</v>
      </c>
      <c r="Y33" s="2" t="s">
        <v>29</v>
      </c>
      <c r="Z33" s="2" t="s">
        <v>29</v>
      </c>
      <c r="AA33" t="s">
        <v>26</v>
      </c>
    </row>
    <row r="34" ht="15.25" customHeight="1" spans="1:27">
      <c r="A34" s="2" t="s">
        <v>264</v>
      </c>
      <c r="B34" s="2">
        <v>6.42498036775283</v>
      </c>
      <c r="C34" s="2">
        <v>2.60622718750801</v>
      </c>
      <c r="D34" s="2">
        <v>10.2437335479976</v>
      </c>
      <c r="E34" s="2">
        <v>3.93048372647527</v>
      </c>
      <c r="F34" s="2">
        <v>1.97470687656573</v>
      </c>
      <c r="G34" s="2">
        <v>0.0323551522905403</v>
      </c>
      <c r="H34" s="2">
        <v>1</v>
      </c>
      <c r="I34" s="2" t="s">
        <v>265</v>
      </c>
      <c r="J34" s="2">
        <v>179998</v>
      </c>
      <c r="K34" s="2">
        <v>181079</v>
      </c>
      <c r="L34" s="2" t="s">
        <v>39</v>
      </c>
      <c r="M34" s="2">
        <v>1023</v>
      </c>
      <c r="N34" s="2" t="s">
        <v>29</v>
      </c>
      <c r="O34" s="2" t="s">
        <v>266</v>
      </c>
      <c r="P34" s="2" t="s">
        <v>29</v>
      </c>
      <c r="Q34" s="2" t="s">
        <v>29</v>
      </c>
      <c r="R34" s="2" t="s">
        <v>267</v>
      </c>
      <c r="S34" s="2" t="s">
        <v>268</v>
      </c>
      <c r="T34" s="2" t="s">
        <v>269</v>
      </c>
      <c r="U34" s="2">
        <v>6045120</v>
      </c>
      <c r="V34" s="2" t="s">
        <v>270</v>
      </c>
      <c r="W34" s="2" t="s">
        <v>29</v>
      </c>
      <c r="X34" s="2" t="s">
        <v>107</v>
      </c>
      <c r="Y34" s="2" t="s">
        <v>86</v>
      </c>
      <c r="Z34" s="2" t="s">
        <v>29</v>
      </c>
      <c r="AA34" t="s">
        <v>26</v>
      </c>
    </row>
    <row r="35" ht="15.25" customHeight="1" spans="1:27">
      <c r="A35" s="2" t="s">
        <v>271</v>
      </c>
      <c r="B35" s="2">
        <v>8.12017995823468</v>
      </c>
      <c r="C35" s="2">
        <v>3.93034268776578</v>
      </c>
      <c r="D35" s="2">
        <v>12.3100172287036</v>
      </c>
      <c r="E35" s="2">
        <v>3.13204679760412</v>
      </c>
      <c r="F35" s="2">
        <v>1.6471057688764</v>
      </c>
      <c r="G35" s="2">
        <v>0.0338067421657051</v>
      </c>
      <c r="H35" s="2">
        <v>1</v>
      </c>
      <c r="I35" s="2" t="s">
        <v>272</v>
      </c>
      <c r="J35" s="2">
        <v>709953</v>
      </c>
      <c r="K35" s="2">
        <v>710652</v>
      </c>
      <c r="L35" s="2" t="s">
        <v>39</v>
      </c>
      <c r="M35" s="2">
        <v>566</v>
      </c>
      <c r="N35" s="2" t="s">
        <v>29</v>
      </c>
      <c r="O35" s="2" t="s">
        <v>29</v>
      </c>
      <c r="P35" s="2" t="s">
        <v>29</v>
      </c>
      <c r="Q35" s="2" t="s">
        <v>29</v>
      </c>
      <c r="R35" s="2" t="s">
        <v>41</v>
      </c>
      <c r="S35" s="2" t="s">
        <v>273</v>
      </c>
      <c r="T35" s="2" t="s">
        <v>274</v>
      </c>
      <c r="U35" s="2" t="s">
        <v>29</v>
      </c>
      <c r="V35" s="2" t="s">
        <v>29</v>
      </c>
      <c r="W35" s="2" t="s">
        <v>29</v>
      </c>
      <c r="X35" s="2" t="s">
        <v>29</v>
      </c>
      <c r="Y35" s="2" t="s">
        <v>29</v>
      </c>
      <c r="Z35" s="2" t="s">
        <v>29</v>
      </c>
      <c r="AA35" t="s">
        <v>26</v>
      </c>
    </row>
    <row r="36" ht="15.25" customHeight="1" spans="1:27">
      <c r="A36" s="2" t="s">
        <v>275</v>
      </c>
      <c r="B36" s="2">
        <v>5.32838961322512</v>
      </c>
      <c r="C36" s="2">
        <v>1.98377137957853</v>
      </c>
      <c r="D36" s="2">
        <v>8.67300784687171</v>
      </c>
      <c r="E36" s="2">
        <v>4.37197952150835</v>
      </c>
      <c r="F36" s="2">
        <v>2.12828664339602</v>
      </c>
      <c r="G36" s="2">
        <v>0.0345416306853599</v>
      </c>
      <c r="H36" s="2">
        <v>1</v>
      </c>
      <c r="I36" s="2" t="s">
        <v>276</v>
      </c>
      <c r="J36" s="2">
        <v>467441</v>
      </c>
      <c r="K36" s="2">
        <v>472242</v>
      </c>
      <c r="L36" s="2" t="s">
        <v>29</v>
      </c>
      <c r="M36" s="2">
        <v>438</v>
      </c>
      <c r="N36" s="2" t="s">
        <v>29</v>
      </c>
      <c r="O36" s="2" t="s">
        <v>277</v>
      </c>
      <c r="P36" s="2" t="s">
        <v>278</v>
      </c>
      <c r="Q36" s="2" t="s">
        <v>29</v>
      </c>
      <c r="R36" s="2" t="s">
        <v>279</v>
      </c>
      <c r="S36" s="2" t="s">
        <v>280</v>
      </c>
      <c r="T36" s="2" t="s">
        <v>281</v>
      </c>
      <c r="U36" s="2">
        <v>6042464</v>
      </c>
      <c r="V36" s="2" t="s">
        <v>282</v>
      </c>
      <c r="W36" s="2" t="s">
        <v>283</v>
      </c>
      <c r="X36" s="2" t="s">
        <v>284</v>
      </c>
      <c r="Y36" s="2" t="s">
        <v>285</v>
      </c>
      <c r="Z36" s="2" t="s">
        <v>286</v>
      </c>
      <c r="AA36" t="s">
        <v>26</v>
      </c>
    </row>
    <row r="37" ht="15.25" customHeight="1" spans="1:27">
      <c r="A37" s="2" t="s">
        <v>287</v>
      </c>
      <c r="B37" s="2">
        <v>1.87001309063401</v>
      </c>
      <c r="C37" s="2">
        <v>0</v>
      </c>
      <c r="D37" s="2">
        <v>3.74002618126801</v>
      </c>
      <c r="E37" s="2" t="s">
        <v>203</v>
      </c>
      <c r="F37" s="2" t="s">
        <v>203</v>
      </c>
      <c r="G37" s="2">
        <v>0.035007983914692</v>
      </c>
      <c r="H37" s="2">
        <v>1</v>
      </c>
      <c r="I37" s="2" t="s">
        <v>288</v>
      </c>
      <c r="J37" s="2">
        <v>698290</v>
      </c>
      <c r="K37" s="2">
        <v>701450</v>
      </c>
      <c r="L37" s="2" t="s">
        <v>39</v>
      </c>
      <c r="M37" s="2">
        <v>1626</v>
      </c>
      <c r="N37" s="2" t="s">
        <v>29</v>
      </c>
      <c r="O37" s="2" t="s">
        <v>289</v>
      </c>
      <c r="P37" s="2" t="s">
        <v>290</v>
      </c>
      <c r="Q37" s="2" t="s">
        <v>29</v>
      </c>
      <c r="R37" s="2" t="s">
        <v>279</v>
      </c>
      <c r="S37" s="2" t="s">
        <v>291</v>
      </c>
      <c r="T37" s="2" t="s">
        <v>292</v>
      </c>
      <c r="U37" s="2">
        <v>6038293</v>
      </c>
      <c r="V37" s="2" t="s">
        <v>293</v>
      </c>
      <c r="W37" s="2" t="s">
        <v>294</v>
      </c>
      <c r="X37" s="2" t="s">
        <v>295</v>
      </c>
      <c r="Y37" s="2" t="s">
        <v>296</v>
      </c>
      <c r="Z37" s="2" t="s">
        <v>297</v>
      </c>
      <c r="AA37" t="s">
        <v>26</v>
      </c>
    </row>
    <row r="38" ht="15.25" customHeight="1" spans="1:27">
      <c r="A38" s="2" t="s">
        <v>298</v>
      </c>
      <c r="B38" s="2">
        <v>12.0373215107585</v>
      </c>
      <c r="C38" s="2">
        <v>6.88499785062981</v>
      </c>
      <c r="D38" s="2">
        <v>17.1896451708872</v>
      </c>
      <c r="E38" s="2">
        <v>2.49668126901663</v>
      </c>
      <c r="F38" s="2">
        <v>1.32001165588394</v>
      </c>
      <c r="G38" s="2">
        <v>0.0353070791777516</v>
      </c>
      <c r="H38" s="2">
        <v>1</v>
      </c>
      <c r="I38" s="2" t="s">
        <v>299</v>
      </c>
      <c r="J38" s="2">
        <v>703100</v>
      </c>
      <c r="K38" s="2">
        <v>709641</v>
      </c>
      <c r="L38" s="2" t="s">
        <v>39</v>
      </c>
      <c r="M38" s="2">
        <v>3780</v>
      </c>
      <c r="N38" s="2" t="s">
        <v>29</v>
      </c>
      <c r="O38" s="2" t="s">
        <v>29</v>
      </c>
      <c r="P38" s="2" t="s">
        <v>29</v>
      </c>
      <c r="Q38" s="2" t="s">
        <v>29</v>
      </c>
      <c r="R38" s="2" t="s">
        <v>41</v>
      </c>
      <c r="S38" s="2" t="s">
        <v>300</v>
      </c>
      <c r="T38" s="2" t="s">
        <v>301</v>
      </c>
      <c r="U38" s="2">
        <v>6036589</v>
      </c>
      <c r="V38" s="2" t="s">
        <v>302</v>
      </c>
      <c r="W38" s="2" t="s">
        <v>29</v>
      </c>
      <c r="X38" s="2" t="s">
        <v>29</v>
      </c>
      <c r="Y38" s="2" t="s">
        <v>29</v>
      </c>
      <c r="Z38" s="2" t="s">
        <v>29</v>
      </c>
      <c r="AA38" t="s">
        <v>26</v>
      </c>
    </row>
    <row r="39" ht="15.25" customHeight="1" spans="1:27">
      <c r="A39" s="2" t="s">
        <v>303</v>
      </c>
      <c r="B39" s="2">
        <v>13.6597243113494</v>
      </c>
      <c r="C39" s="2">
        <v>8.16015375458138</v>
      </c>
      <c r="D39" s="2">
        <v>19.1592948681174</v>
      </c>
      <c r="E39" s="2">
        <v>2.3479085620612</v>
      </c>
      <c r="F39" s="2">
        <v>1.23137622461937</v>
      </c>
      <c r="G39" s="2">
        <v>0.0354560973914194</v>
      </c>
      <c r="H39" s="2">
        <v>1</v>
      </c>
      <c r="I39" s="2" t="s">
        <v>304</v>
      </c>
      <c r="J39" s="2">
        <v>22892</v>
      </c>
      <c r="K39" s="2">
        <v>25253</v>
      </c>
      <c r="L39" s="2" t="s">
        <v>29</v>
      </c>
      <c r="M39" s="2">
        <v>1704</v>
      </c>
      <c r="N39" s="2" t="s">
        <v>29</v>
      </c>
      <c r="O39" s="2" t="s">
        <v>305</v>
      </c>
      <c r="P39" s="2" t="s">
        <v>29</v>
      </c>
      <c r="Q39" s="2" t="s">
        <v>29</v>
      </c>
      <c r="R39" s="2" t="s">
        <v>41</v>
      </c>
      <c r="S39" s="2" t="s">
        <v>306</v>
      </c>
      <c r="T39" s="2" t="s">
        <v>307</v>
      </c>
      <c r="U39" s="2" t="s">
        <v>29</v>
      </c>
      <c r="V39" s="2" t="s">
        <v>29</v>
      </c>
      <c r="W39" s="2" t="s">
        <v>29</v>
      </c>
      <c r="X39" s="2" t="s">
        <v>284</v>
      </c>
      <c r="Y39" s="2" t="s">
        <v>308</v>
      </c>
      <c r="Z39" s="2" t="s">
        <v>29</v>
      </c>
      <c r="AA39" t="s">
        <v>26</v>
      </c>
    </row>
    <row r="40" ht="15.25" customHeight="1" spans="1:27">
      <c r="A40" s="2" t="s">
        <v>309</v>
      </c>
      <c r="B40" s="2">
        <v>1.83571610967968</v>
      </c>
      <c r="C40" s="2">
        <v>0</v>
      </c>
      <c r="D40" s="2">
        <v>3.67143221935936</v>
      </c>
      <c r="E40" s="2" t="s">
        <v>203</v>
      </c>
      <c r="F40" s="2" t="s">
        <v>203</v>
      </c>
      <c r="G40" s="2">
        <v>0.0360221793524056</v>
      </c>
      <c r="H40" s="2">
        <v>1</v>
      </c>
      <c r="I40" s="2" t="s">
        <v>310</v>
      </c>
      <c r="J40" s="2">
        <v>948175</v>
      </c>
      <c r="K40" s="2">
        <v>953582</v>
      </c>
      <c r="L40" s="2" t="s">
        <v>39</v>
      </c>
      <c r="M40" s="2">
        <v>2013</v>
      </c>
      <c r="N40" s="2" t="s">
        <v>29</v>
      </c>
      <c r="O40" s="2" t="s">
        <v>311</v>
      </c>
      <c r="P40" s="2" t="s">
        <v>29</v>
      </c>
      <c r="Q40" s="2" t="s">
        <v>29</v>
      </c>
      <c r="R40" s="2" t="s">
        <v>41</v>
      </c>
      <c r="S40" s="2" t="s">
        <v>312</v>
      </c>
      <c r="T40" s="2" t="s">
        <v>313</v>
      </c>
      <c r="U40" s="2" t="s">
        <v>29</v>
      </c>
      <c r="V40" s="2" t="s">
        <v>29</v>
      </c>
      <c r="W40" s="2" t="s">
        <v>314</v>
      </c>
      <c r="X40" s="2" t="s">
        <v>295</v>
      </c>
      <c r="Y40" s="2" t="s">
        <v>238</v>
      </c>
      <c r="Z40" s="2" t="s">
        <v>29</v>
      </c>
      <c r="AA40" t="s">
        <v>26</v>
      </c>
    </row>
    <row r="41" ht="15.25" customHeight="1" spans="1:27">
      <c r="A41" s="2" t="s">
        <v>315</v>
      </c>
      <c r="B41" s="2">
        <v>8.26761392151209</v>
      </c>
      <c r="C41" s="2">
        <v>3.96754275915706</v>
      </c>
      <c r="D41" s="2">
        <v>12.5676850838671</v>
      </c>
      <c r="E41" s="2">
        <v>3.16762435763571</v>
      </c>
      <c r="F41" s="2">
        <v>1.66340125918379</v>
      </c>
      <c r="G41" s="2">
        <v>0.0364807871932098</v>
      </c>
      <c r="H41" s="2">
        <v>1</v>
      </c>
      <c r="I41" s="2" t="s">
        <v>316</v>
      </c>
      <c r="J41" s="2">
        <v>498220</v>
      </c>
      <c r="K41" s="2">
        <v>502453</v>
      </c>
      <c r="L41" s="2" t="s">
        <v>39</v>
      </c>
      <c r="M41" s="2">
        <v>2985</v>
      </c>
      <c r="N41" s="2" t="s">
        <v>29</v>
      </c>
      <c r="O41" s="2" t="s">
        <v>317</v>
      </c>
      <c r="P41" s="2" t="s">
        <v>29</v>
      </c>
      <c r="Q41" s="2" t="s">
        <v>29</v>
      </c>
      <c r="R41" s="2" t="s">
        <v>318</v>
      </c>
      <c r="S41" s="2" t="s">
        <v>319</v>
      </c>
      <c r="T41" s="2" t="s">
        <v>320</v>
      </c>
      <c r="U41" s="2">
        <v>6034578</v>
      </c>
      <c r="V41" s="2" t="s">
        <v>321</v>
      </c>
      <c r="W41" s="2" t="s">
        <v>322</v>
      </c>
      <c r="X41" s="2" t="s">
        <v>323</v>
      </c>
      <c r="Y41" s="2" t="s">
        <v>29</v>
      </c>
      <c r="Z41" s="2" t="s">
        <v>29</v>
      </c>
      <c r="AA41" t="s">
        <v>26</v>
      </c>
    </row>
    <row r="42" ht="15.25" customHeight="1" spans="1:27">
      <c r="A42" s="2" t="s">
        <v>324</v>
      </c>
      <c r="B42" s="2">
        <v>7.15182793259435</v>
      </c>
      <c r="C42" s="2">
        <v>3.28100521087507</v>
      </c>
      <c r="D42" s="2">
        <v>11.0226506543136</v>
      </c>
      <c r="E42" s="2">
        <v>3.3595346382805</v>
      </c>
      <c r="F42" s="2">
        <v>1.74826140516412</v>
      </c>
      <c r="G42" s="2">
        <v>0.0371720076128174</v>
      </c>
      <c r="H42" s="2">
        <v>1</v>
      </c>
      <c r="I42" s="2" t="s">
        <v>325</v>
      </c>
      <c r="J42" s="2">
        <v>118043</v>
      </c>
      <c r="K42" s="2">
        <v>122544</v>
      </c>
      <c r="L42" s="2" t="s">
        <v>39</v>
      </c>
      <c r="M42" s="2">
        <v>2145</v>
      </c>
      <c r="N42" s="2" t="s">
        <v>29</v>
      </c>
      <c r="O42" s="2" t="s">
        <v>103</v>
      </c>
      <c r="P42" s="2" t="s">
        <v>29</v>
      </c>
      <c r="Q42" s="2" t="s">
        <v>29</v>
      </c>
      <c r="R42" s="2" t="s">
        <v>326</v>
      </c>
      <c r="S42" s="2" t="s">
        <v>327</v>
      </c>
      <c r="T42" s="2" t="s">
        <v>328</v>
      </c>
      <c r="U42" s="2">
        <v>6033990</v>
      </c>
      <c r="V42" s="2" t="s">
        <v>329</v>
      </c>
      <c r="W42" s="2" t="s">
        <v>29</v>
      </c>
      <c r="X42" s="2" t="s">
        <v>107</v>
      </c>
      <c r="Y42" s="2" t="s">
        <v>29</v>
      </c>
      <c r="Z42" s="2" t="s">
        <v>29</v>
      </c>
      <c r="AA42" t="s">
        <v>26</v>
      </c>
    </row>
    <row r="43" ht="15.25" customHeight="1" spans="1:27">
      <c r="A43" s="2" t="s">
        <v>330</v>
      </c>
      <c r="B43" s="2">
        <v>1.78851056465255</v>
      </c>
      <c r="C43" s="2">
        <v>0</v>
      </c>
      <c r="D43" s="2">
        <v>3.57702112930509</v>
      </c>
      <c r="E43" s="2" t="s">
        <v>203</v>
      </c>
      <c r="F43" s="2" t="s">
        <v>203</v>
      </c>
      <c r="G43" s="2">
        <v>0.0374972222318479</v>
      </c>
      <c r="H43" s="2">
        <v>1</v>
      </c>
      <c r="I43" s="2" t="s">
        <v>331</v>
      </c>
      <c r="J43" s="2">
        <v>597708</v>
      </c>
      <c r="K43" s="2">
        <v>599245</v>
      </c>
      <c r="L43" s="2" t="s">
        <v>29</v>
      </c>
      <c r="M43" s="2">
        <v>207</v>
      </c>
      <c r="N43" s="2" t="s">
        <v>29</v>
      </c>
      <c r="O43" s="2" t="s">
        <v>29</v>
      </c>
      <c r="P43" s="2" t="s">
        <v>29</v>
      </c>
      <c r="Q43" s="2" t="s">
        <v>29</v>
      </c>
      <c r="R43" s="2" t="s">
        <v>29</v>
      </c>
      <c r="S43" s="2" t="s">
        <v>29</v>
      </c>
      <c r="T43" s="2" t="s">
        <v>332</v>
      </c>
      <c r="U43" s="2">
        <v>6038561</v>
      </c>
      <c r="V43" s="2" t="s">
        <v>333</v>
      </c>
      <c r="W43" s="2" t="s">
        <v>29</v>
      </c>
      <c r="X43" s="2" t="s">
        <v>29</v>
      </c>
      <c r="Y43" s="2" t="s">
        <v>29</v>
      </c>
      <c r="Z43" s="2" t="s">
        <v>29</v>
      </c>
      <c r="AA43" t="s">
        <v>26</v>
      </c>
    </row>
    <row r="44" ht="15.25" customHeight="1" spans="1:27">
      <c r="A44" s="2" t="s">
        <v>334</v>
      </c>
      <c r="B44" s="2">
        <v>1.98692404428053</v>
      </c>
      <c r="C44" s="2">
        <v>0</v>
      </c>
      <c r="D44" s="2">
        <v>3.97384808856105</v>
      </c>
      <c r="E44" s="2" t="s">
        <v>203</v>
      </c>
      <c r="F44" s="2" t="s">
        <v>203</v>
      </c>
      <c r="G44" s="2">
        <v>0.0388556099272203</v>
      </c>
      <c r="H44" s="2">
        <v>1</v>
      </c>
      <c r="I44" s="2" t="s">
        <v>335</v>
      </c>
      <c r="J44" s="2">
        <v>86675</v>
      </c>
      <c r="K44" s="2">
        <v>87394</v>
      </c>
      <c r="L44" s="2" t="s">
        <v>29</v>
      </c>
      <c r="M44" s="2">
        <v>720</v>
      </c>
      <c r="N44" s="2" t="s">
        <v>29</v>
      </c>
      <c r="O44" s="2" t="s">
        <v>29</v>
      </c>
      <c r="P44" s="2" t="s">
        <v>29</v>
      </c>
      <c r="Q44" s="2" t="s">
        <v>29</v>
      </c>
      <c r="R44" s="2" t="s">
        <v>41</v>
      </c>
      <c r="S44" s="2" t="s">
        <v>336</v>
      </c>
      <c r="T44" s="2" t="s">
        <v>337</v>
      </c>
      <c r="U44" s="2">
        <v>6042386</v>
      </c>
      <c r="V44" s="2" t="s">
        <v>338</v>
      </c>
      <c r="W44" s="2" t="s">
        <v>29</v>
      </c>
      <c r="X44" s="2" t="s">
        <v>29</v>
      </c>
      <c r="Y44" s="2" t="s">
        <v>29</v>
      </c>
      <c r="Z44" s="2" t="s">
        <v>29</v>
      </c>
      <c r="AA44" t="s">
        <v>26</v>
      </c>
    </row>
    <row r="45" ht="15.25" customHeight="1" spans="1:27">
      <c r="A45" s="2" t="s">
        <v>339</v>
      </c>
      <c r="B45" s="2">
        <v>2.27981154224936</v>
      </c>
      <c r="C45" s="2">
        <v>0</v>
      </c>
      <c r="D45" s="2">
        <v>4.55962308449872</v>
      </c>
      <c r="E45" s="2" t="s">
        <v>203</v>
      </c>
      <c r="F45" s="2" t="s">
        <v>203</v>
      </c>
      <c r="G45" s="2">
        <v>0.0391142260991854</v>
      </c>
      <c r="H45" s="2">
        <v>1</v>
      </c>
      <c r="I45" s="2" t="s">
        <v>340</v>
      </c>
      <c r="J45" s="2">
        <v>196659</v>
      </c>
      <c r="K45" s="2">
        <v>197615</v>
      </c>
      <c r="L45" s="2" t="s">
        <v>29</v>
      </c>
      <c r="M45" s="2">
        <v>795</v>
      </c>
      <c r="N45" s="2" t="s">
        <v>29</v>
      </c>
      <c r="O45" s="2" t="s">
        <v>341</v>
      </c>
      <c r="P45" s="2" t="s">
        <v>29</v>
      </c>
      <c r="Q45" s="2" t="s">
        <v>29</v>
      </c>
      <c r="R45" s="2" t="s">
        <v>41</v>
      </c>
      <c r="S45" s="2" t="s">
        <v>342</v>
      </c>
      <c r="T45" s="2" t="s">
        <v>343</v>
      </c>
      <c r="U45" s="2">
        <v>6044244</v>
      </c>
      <c r="V45" s="2" t="s">
        <v>344</v>
      </c>
      <c r="W45" s="2" t="s">
        <v>29</v>
      </c>
      <c r="X45" s="2" t="s">
        <v>284</v>
      </c>
      <c r="Y45" s="2" t="s">
        <v>345</v>
      </c>
      <c r="Z45" s="2" t="s">
        <v>29</v>
      </c>
      <c r="AA45" t="s">
        <v>26</v>
      </c>
    </row>
    <row r="46" ht="15.25" customHeight="1" spans="1:27">
      <c r="A46" s="2" t="s">
        <v>346</v>
      </c>
      <c r="B46" s="2">
        <v>6.62308344526178</v>
      </c>
      <c r="C46" s="2">
        <v>2.9316164871958</v>
      </c>
      <c r="D46" s="2">
        <v>10.3145504033278</v>
      </c>
      <c r="E46" s="2">
        <v>3.51838327024624</v>
      </c>
      <c r="F46" s="2">
        <v>1.81491264937198</v>
      </c>
      <c r="G46" s="2">
        <v>0.0391457118596768</v>
      </c>
      <c r="H46" s="2">
        <v>1</v>
      </c>
      <c r="I46" s="2" t="s">
        <v>347</v>
      </c>
      <c r="J46" s="2">
        <v>475409</v>
      </c>
      <c r="K46" s="2">
        <v>477649</v>
      </c>
      <c r="L46" s="2" t="s">
        <v>29</v>
      </c>
      <c r="M46" s="2">
        <v>1569</v>
      </c>
      <c r="N46" s="2" t="s">
        <v>29</v>
      </c>
      <c r="O46" s="2" t="s">
        <v>29</v>
      </c>
      <c r="P46" s="2" t="s">
        <v>29</v>
      </c>
      <c r="Q46" s="2" t="s">
        <v>29</v>
      </c>
      <c r="R46" s="2" t="s">
        <v>41</v>
      </c>
      <c r="S46" s="2" t="s">
        <v>348</v>
      </c>
      <c r="T46" s="2" t="s">
        <v>349</v>
      </c>
      <c r="U46" s="2">
        <v>6038006</v>
      </c>
      <c r="V46" s="2" t="s">
        <v>350</v>
      </c>
      <c r="W46" s="2" t="s">
        <v>29</v>
      </c>
      <c r="X46" s="2" t="s">
        <v>29</v>
      </c>
      <c r="Y46" s="2" t="s">
        <v>29</v>
      </c>
      <c r="Z46" s="2" t="s">
        <v>29</v>
      </c>
      <c r="AA46" t="s">
        <v>26</v>
      </c>
    </row>
    <row r="47" ht="15.25" customHeight="1" spans="1:27">
      <c r="A47" s="2" t="s">
        <v>351</v>
      </c>
      <c r="B47" s="2">
        <v>2.51585682244772</v>
      </c>
      <c r="C47" s="2">
        <v>0.323948177202917</v>
      </c>
      <c r="D47" s="2">
        <v>4.70776546769253</v>
      </c>
      <c r="E47" s="2">
        <v>14.5324647551378</v>
      </c>
      <c r="F47" s="2">
        <v>3.86120750456505</v>
      </c>
      <c r="G47" s="2">
        <v>0.0397398687612174</v>
      </c>
      <c r="H47" s="2">
        <v>1</v>
      </c>
      <c r="I47" s="2" t="s">
        <v>352</v>
      </c>
      <c r="J47" s="2">
        <v>454960</v>
      </c>
      <c r="K47" s="2">
        <v>455396</v>
      </c>
      <c r="L47" s="2" t="s">
        <v>29</v>
      </c>
      <c r="M47" s="2">
        <v>312</v>
      </c>
      <c r="N47" s="2" t="s">
        <v>29</v>
      </c>
      <c r="O47" s="2" t="s">
        <v>29</v>
      </c>
      <c r="P47" s="2" t="s">
        <v>29</v>
      </c>
      <c r="Q47" s="2" t="s">
        <v>29</v>
      </c>
      <c r="R47" s="2" t="s">
        <v>41</v>
      </c>
      <c r="S47" s="2" t="s">
        <v>353</v>
      </c>
      <c r="T47" s="2" t="s">
        <v>354</v>
      </c>
      <c r="U47" s="2">
        <v>6034731</v>
      </c>
      <c r="V47" s="2" t="s">
        <v>355</v>
      </c>
      <c r="W47" s="2" t="s">
        <v>29</v>
      </c>
      <c r="X47" s="2" t="s">
        <v>29</v>
      </c>
      <c r="Y47" s="2" t="s">
        <v>29</v>
      </c>
      <c r="Z47" s="2" t="s">
        <v>29</v>
      </c>
      <c r="AA47" t="s">
        <v>26</v>
      </c>
    </row>
    <row r="48" ht="15.25" customHeight="1" spans="1:27">
      <c r="A48" s="2" t="s">
        <v>356</v>
      </c>
      <c r="B48" s="2">
        <v>17.882230048267</v>
      </c>
      <c r="C48" s="2">
        <v>11.5801212227531</v>
      </c>
      <c r="D48" s="2">
        <v>24.1843388737808</v>
      </c>
      <c r="E48" s="2">
        <v>2.08843572606669</v>
      </c>
      <c r="F48" s="2">
        <v>1.06242274363874</v>
      </c>
      <c r="G48" s="2">
        <v>0.0400404884803113</v>
      </c>
      <c r="H48" s="2">
        <v>1</v>
      </c>
      <c r="I48" s="2" t="s">
        <v>357</v>
      </c>
      <c r="J48" s="2">
        <v>868897</v>
      </c>
      <c r="K48" s="2">
        <v>870440</v>
      </c>
      <c r="L48" s="2" t="s">
        <v>29</v>
      </c>
      <c r="M48" s="2">
        <v>1257</v>
      </c>
      <c r="N48" s="2" t="s">
        <v>29</v>
      </c>
      <c r="O48" s="2" t="s">
        <v>358</v>
      </c>
      <c r="P48" s="2" t="s">
        <v>29</v>
      </c>
      <c r="Q48" s="2" t="s">
        <v>29</v>
      </c>
      <c r="R48" s="2" t="s">
        <v>359</v>
      </c>
      <c r="S48" s="2" t="s">
        <v>360</v>
      </c>
      <c r="T48" s="2" t="s">
        <v>361</v>
      </c>
      <c r="U48" s="2">
        <v>6033113</v>
      </c>
      <c r="V48" s="2" t="s">
        <v>362</v>
      </c>
      <c r="W48" s="2" t="s">
        <v>363</v>
      </c>
      <c r="X48" s="2" t="s">
        <v>29</v>
      </c>
      <c r="Y48" s="2" t="s">
        <v>364</v>
      </c>
      <c r="Z48" s="2" t="s">
        <v>29</v>
      </c>
      <c r="AA48" t="s">
        <v>26</v>
      </c>
    </row>
    <row r="49" ht="15.25" customHeight="1" spans="1:27">
      <c r="A49" s="2" t="s">
        <v>365</v>
      </c>
      <c r="B49" s="2">
        <v>4.71720890601971</v>
      </c>
      <c r="C49" s="2">
        <v>1.66030357653724</v>
      </c>
      <c r="D49" s="2">
        <v>7.77411423550218</v>
      </c>
      <c r="E49" s="2">
        <v>4.68234505144898</v>
      </c>
      <c r="F49" s="2">
        <v>2.22723125347422</v>
      </c>
      <c r="G49" s="2">
        <v>0.0422243729667641</v>
      </c>
      <c r="H49" s="2">
        <v>1</v>
      </c>
      <c r="I49" s="2" t="s">
        <v>366</v>
      </c>
      <c r="J49" s="2">
        <v>137729</v>
      </c>
      <c r="K49" s="2">
        <v>139022</v>
      </c>
      <c r="L49" s="2" t="s">
        <v>39</v>
      </c>
      <c r="M49" s="2">
        <v>888</v>
      </c>
      <c r="N49" s="2" t="s">
        <v>29</v>
      </c>
      <c r="O49" s="2" t="s">
        <v>367</v>
      </c>
      <c r="P49" s="2" t="s">
        <v>29</v>
      </c>
      <c r="Q49" s="2" t="s">
        <v>29</v>
      </c>
      <c r="R49" s="2" t="s">
        <v>41</v>
      </c>
      <c r="S49" s="2" t="s">
        <v>368</v>
      </c>
      <c r="T49" s="2" t="s">
        <v>369</v>
      </c>
      <c r="U49" s="2">
        <v>6048539</v>
      </c>
      <c r="V49" s="2" t="s">
        <v>370</v>
      </c>
      <c r="W49" s="2" t="s">
        <v>371</v>
      </c>
      <c r="X49" s="2" t="s">
        <v>372</v>
      </c>
      <c r="Y49" s="2" t="s">
        <v>29</v>
      </c>
      <c r="Z49" s="2" t="s">
        <v>29</v>
      </c>
      <c r="AA49" t="s">
        <v>26</v>
      </c>
    </row>
    <row r="50" ht="15.25" customHeight="1" spans="1:27">
      <c r="A50" s="2" t="s">
        <v>373</v>
      </c>
      <c r="B50" s="2">
        <v>4.13435543459271</v>
      </c>
      <c r="C50" s="2">
        <v>1.29723383129654</v>
      </c>
      <c r="D50" s="2">
        <v>6.97147703788888</v>
      </c>
      <c r="E50" s="2">
        <v>5.3741097940077</v>
      </c>
      <c r="F50" s="2">
        <v>2.42602579616544</v>
      </c>
      <c r="G50" s="2">
        <v>0.0429331368257966</v>
      </c>
      <c r="H50" s="2">
        <v>1</v>
      </c>
      <c r="I50" s="2" t="s">
        <v>374</v>
      </c>
      <c r="J50" s="2">
        <v>81131</v>
      </c>
      <c r="K50" s="2">
        <v>82231</v>
      </c>
      <c r="L50" s="2" t="s">
        <v>29</v>
      </c>
      <c r="M50" s="2">
        <v>909</v>
      </c>
      <c r="N50" s="2" t="s">
        <v>29</v>
      </c>
      <c r="O50" s="2" t="s">
        <v>375</v>
      </c>
      <c r="P50" s="2" t="s">
        <v>376</v>
      </c>
      <c r="Q50" s="2" t="s">
        <v>29</v>
      </c>
      <c r="R50" s="2" t="s">
        <v>377</v>
      </c>
      <c r="S50" s="2" t="s">
        <v>378</v>
      </c>
      <c r="T50" s="2" t="s">
        <v>379</v>
      </c>
      <c r="U50" s="2">
        <v>6052641</v>
      </c>
      <c r="V50" s="2" t="s">
        <v>380</v>
      </c>
      <c r="W50" s="2" t="s">
        <v>363</v>
      </c>
      <c r="X50" s="2" t="s">
        <v>29</v>
      </c>
      <c r="Y50" s="2" t="s">
        <v>381</v>
      </c>
      <c r="Z50" s="2" t="s">
        <v>29</v>
      </c>
      <c r="AA50" t="s">
        <v>26</v>
      </c>
    </row>
    <row r="51" ht="15.25" customHeight="1" spans="1:27">
      <c r="A51" s="2" t="s">
        <v>382</v>
      </c>
      <c r="B51" s="2">
        <v>13.132646105195</v>
      </c>
      <c r="C51" s="2">
        <v>7.91060572016102</v>
      </c>
      <c r="D51" s="2">
        <v>18.354686490229</v>
      </c>
      <c r="E51" s="2">
        <v>2.32026309230027</v>
      </c>
      <c r="F51" s="2">
        <v>1.2142884003688</v>
      </c>
      <c r="G51" s="2">
        <v>0.0430984230372845</v>
      </c>
      <c r="H51" s="2">
        <v>1</v>
      </c>
      <c r="I51" s="2" t="s">
        <v>383</v>
      </c>
      <c r="J51" s="2">
        <v>2033</v>
      </c>
      <c r="K51" s="2">
        <v>6778</v>
      </c>
      <c r="L51" s="2" t="s">
        <v>29</v>
      </c>
      <c r="M51" s="2">
        <v>918</v>
      </c>
      <c r="N51" s="2" t="s">
        <v>29</v>
      </c>
      <c r="O51" s="2" t="s">
        <v>384</v>
      </c>
      <c r="P51" s="2" t="s">
        <v>29</v>
      </c>
      <c r="Q51" s="2" t="s">
        <v>29</v>
      </c>
      <c r="R51" s="2" t="s">
        <v>359</v>
      </c>
      <c r="S51" s="2" t="s">
        <v>385</v>
      </c>
      <c r="T51" s="2" t="s">
        <v>386</v>
      </c>
      <c r="U51" s="2">
        <v>6045210</v>
      </c>
      <c r="V51" s="2" t="s">
        <v>387</v>
      </c>
      <c r="W51" s="2" t="s">
        <v>388</v>
      </c>
      <c r="X51" s="2" t="s">
        <v>107</v>
      </c>
      <c r="Y51" s="2" t="s">
        <v>389</v>
      </c>
      <c r="Z51" s="2" t="s">
        <v>29</v>
      </c>
      <c r="AA51" t="s">
        <v>26</v>
      </c>
    </row>
    <row r="52" ht="15.25" customHeight="1" spans="1:27">
      <c r="A52" s="2" t="s">
        <v>390</v>
      </c>
      <c r="B52" s="2">
        <v>14.5159727089266</v>
      </c>
      <c r="C52" s="2">
        <v>9.15359583937348</v>
      </c>
      <c r="D52" s="2">
        <v>19.8783495784798</v>
      </c>
      <c r="E52" s="2">
        <v>2.17164379193744</v>
      </c>
      <c r="F52" s="2">
        <v>1.11878748171052</v>
      </c>
      <c r="G52" s="2">
        <v>0.0432145242426069</v>
      </c>
      <c r="H52" s="2">
        <v>1</v>
      </c>
      <c r="I52" s="2" t="s">
        <v>391</v>
      </c>
      <c r="J52" s="2">
        <v>1154056</v>
      </c>
      <c r="K52" s="2">
        <v>1159638</v>
      </c>
      <c r="L52" s="2" t="s">
        <v>29</v>
      </c>
      <c r="M52" s="2">
        <v>1329</v>
      </c>
      <c r="N52" s="2" t="s">
        <v>29</v>
      </c>
      <c r="O52" s="2" t="s">
        <v>29</v>
      </c>
      <c r="P52" s="2" t="s">
        <v>29</v>
      </c>
      <c r="Q52" s="2" t="s">
        <v>29</v>
      </c>
      <c r="R52" s="2" t="s">
        <v>41</v>
      </c>
      <c r="S52" s="2" t="s">
        <v>392</v>
      </c>
      <c r="T52" s="2" t="s">
        <v>393</v>
      </c>
      <c r="U52" s="2">
        <v>6034483</v>
      </c>
      <c r="V52" s="2" t="s">
        <v>394</v>
      </c>
      <c r="W52" s="2" t="s">
        <v>29</v>
      </c>
      <c r="X52" s="2" t="s">
        <v>29</v>
      </c>
      <c r="Y52" s="2" t="s">
        <v>29</v>
      </c>
      <c r="Z52" s="2" t="s">
        <v>29</v>
      </c>
      <c r="AA52" t="s">
        <v>26</v>
      </c>
    </row>
    <row r="53" ht="15.25" customHeight="1" spans="1:27">
      <c r="A53" s="2" t="s">
        <v>395</v>
      </c>
      <c r="B53" s="2">
        <v>4.63540326467085</v>
      </c>
      <c r="C53" s="2">
        <v>1.65982320237561</v>
      </c>
      <c r="D53" s="2">
        <v>7.61098332696609</v>
      </c>
      <c r="E53" s="2">
        <v>4.58541808312651</v>
      </c>
      <c r="F53" s="2">
        <v>2.19705327993922</v>
      </c>
      <c r="G53" s="2">
        <v>0.0433663120123907</v>
      </c>
      <c r="H53" s="2">
        <v>1</v>
      </c>
      <c r="I53" s="2" t="s">
        <v>396</v>
      </c>
      <c r="J53" s="2">
        <v>203898</v>
      </c>
      <c r="K53" s="2">
        <v>207638</v>
      </c>
      <c r="L53" s="2" t="s">
        <v>39</v>
      </c>
      <c r="M53" s="2">
        <v>1761</v>
      </c>
      <c r="N53" s="2" t="s">
        <v>29</v>
      </c>
      <c r="O53" s="2" t="s">
        <v>397</v>
      </c>
      <c r="P53" s="2" t="s">
        <v>29</v>
      </c>
      <c r="Q53" s="2" t="s">
        <v>29</v>
      </c>
      <c r="R53" s="2" t="s">
        <v>398</v>
      </c>
      <c r="S53" s="2" t="s">
        <v>399</v>
      </c>
      <c r="T53" s="2" t="s">
        <v>400</v>
      </c>
      <c r="U53" s="2">
        <v>6045752</v>
      </c>
      <c r="V53" s="2" t="s">
        <v>401</v>
      </c>
      <c r="W53" s="2" t="s">
        <v>402</v>
      </c>
      <c r="X53" s="2" t="s">
        <v>29</v>
      </c>
      <c r="Y53" s="2" t="s">
        <v>403</v>
      </c>
      <c r="Z53" s="2" t="s">
        <v>29</v>
      </c>
      <c r="AA53" t="s">
        <v>26</v>
      </c>
    </row>
    <row r="54" ht="15.25" customHeight="1" spans="1:27">
      <c r="A54" s="2" t="s">
        <v>404</v>
      </c>
      <c r="B54" s="2">
        <v>5.30783220702826</v>
      </c>
      <c r="C54" s="2">
        <v>1.97057073217873</v>
      </c>
      <c r="D54" s="2">
        <v>8.64509368187779</v>
      </c>
      <c r="E54" s="2">
        <v>4.38710143244616</v>
      </c>
      <c r="F54" s="2">
        <v>2.13326806272718</v>
      </c>
      <c r="G54" s="2">
        <v>0.043474910248331</v>
      </c>
      <c r="H54" s="2">
        <v>1</v>
      </c>
      <c r="I54" s="2" t="s">
        <v>405</v>
      </c>
      <c r="J54" s="2">
        <v>339424</v>
      </c>
      <c r="K54" s="2">
        <v>339979</v>
      </c>
      <c r="L54" s="2" t="s">
        <v>29</v>
      </c>
      <c r="M54" s="2">
        <v>339</v>
      </c>
      <c r="N54" s="2" t="s">
        <v>29</v>
      </c>
      <c r="O54" s="2" t="s">
        <v>29</v>
      </c>
      <c r="P54" s="2" t="s">
        <v>29</v>
      </c>
      <c r="Q54" s="2" t="s">
        <v>29</v>
      </c>
      <c r="R54" s="2" t="s">
        <v>41</v>
      </c>
      <c r="S54" s="2" t="s">
        <v>406</v>
      </c>
      <c r="T54" s="2" t="s">
        <v>407</v>
      </c>
      <c r="U54" s="2" t="s">
        <v>29</v>
      </c>
      <c r="V54" s="2" t="s">
        <v>29</v>
      </c>
      <c r="W54" s="2" t="s">
        <v>29</v>
      </c>
      <c r="X54" s="2" t="s">
        <v>29</v>
      </c>
      <c r="Y54" s="2" t="s">
        <v>29</v>
      </c>
      <c r="Z54" s="2" t="s">
        <v>29</v>
      </c>
      <c r="AA54" t="s">
        <v>26</v>
      </c>
    </row>
    <row r="55" ht="15.25" customHeight="1" spans="1:27">
      <c r="A55" s="2" t="s">
        <v>408</v>
      </c>
      <c r="B55" s="2">
        <v>11.5873568537467</v>
      </c>
      <c r="C55" s="2">
        <v>6.82187685860056</v>
      </c>
      <c r="D55" s="2">
        <v>16.3528368488928</v>
      </c>
      <c r="E55" s="2">
        <v>2.39711697936562</v>
      </c>
      <c r="F55" s="2">
        <v>1.26130031425727</v>
      </c>
      <c r="G55" s="2">
        <v>0.047879568531856</v>
      </c>
      <c r="H55" s="2">
        <v>1</v>
      </c>
      <c r="I55" s="2" t="s">
        <v>409</v>
      </c>
      <c r="J55" s="2">
        <v>2049505</v>
      </c>
      <c r="K55" s="2">
        <v>2053191</v>
      </c>
      <c r="L55" s="2" t="s">
        <v>39</v>
      </c>
      <c r="M55" s="2">
        <v>2355</v>
      </c>
      <c r="N55" s="2" t="s">
        <v>29</v>
      </c>
      <c r="O55" s="2" t="s">
        <v>410</v>
      </c>
      <c r="P55" s="2" t="s">
        <v>411</v>
      </c>
      <c r="Q55" s="2" t="s">
        <v>412</v>
      </c>
      <c r="R55" s="2" t="s">
        <v>413</v>
      </c>
      <c r="S55" s="2" t="s">
        <v>414</v>
      </c>
      <c r="T55" s="2" t="s">
        <v>415</v>
      </c>
      <c r="U55" s="2">
        <v>6031269</v>
      </c>
      <c r="V55" s="2" t="s">
        <v>416</v>
      </c>
      <c r="W55" s="2" t="s">
        <v>417</v>
      </c>
      <c r="X55" s="2" t="s">
        <v>29</v>
      </c>
      <c r="Y55" s="2" t="s">
        <v>418</v>
      </c>
      <c r="Z55" s="2" t="s">
        <v>29</v>
      </c>
      <c r="AA55" t="s">
        <v>26</v>
      </c>
    </row>
    <row r="56" ht="15.25" customHeight="1" spans="1:27">
      <c r="A56" s="2" t="s">
        <v>419</v>
      </c>
      <c r="B56" s="2">
        <v>2.98921853328673</v>
      </c>
      <c r="C56" s="2">
        <v>0.648376728567459</v>
      </c>
      <c r="D56" s="2">
        <v>5.33006033800599</v>
      </c>
      <c r="E56" s="2">
        <v>8.22062252262257</v>
      </c>
      <c r="F56" s="2">
        <v>3.03924764893056</v>
      </c>
      <c r="G56" s="2">
        <v>0.048174694236525</v>
      </c>
      <c r="H56" s="2">
        <v>1</v>
      </c>
      <c r="I56" s="2" t="s">
        <v>420</v>
      </c>
      <c r="J56" s="2">
        <v>103006</v>
      </c>
      <c r="K56" s="2">
        <v>104618</v>
      </c>
      <c r="L56" s="2" t="s">
        <v>39</v>
      </c>
      <c r="M56" s="2">
        <v>1500</v>
      </c>
      <c r="N56" s="2" t="s">
        <v>421</v>
      </c>
      <c r="O56" s="2" t="s">
        <v>422</v>
      </c>
      <c r="P56" s="2" t="s">
        <v>29</v>
      </c>
      <c r="Q56" s="2" t="s">
        <v>29</v>
      </c>
      <c r="R56" s="2" t="s">
        <v>423</v>
      </c>
      <c r="S56" s="2" t="s">
        <v>424</v>
      </c>
      <c r="T56" s="2" t="s">
        <v>425</v>
      </c>
      <c r="U56" s="2">
        <v>6049622</v>
      </c>
      <c r="V56" s="2" t="s">
        <v>426</v>
      </c>
      <c r="W56" s="2" t="s">
        <v>427</v>
      </c>
      <c r="X56" s="2" t="s">
        <v>29</v>
      </c>
      <c r="Y56" s="2" t="s">
        <v>428</v>
      </c>
      <c r="Z56" s="2" t="s">
        <v>29</v>
      </c>
      <c r="AA56" t="s">
        <v>26</v>
      </c>
    </row>
    <row r="57" ht="15.25" customHeight="1" spans="1:27">
      <c r="A57" s="2" t="s">
        <v>429</v>
      </c>
      <c r="B57" s="2">
        <v>19.7069741468709</v>
      </c>
      <c r="C57" s="2">
        <v>12.7463093283749</v>
      </c>
      <c r="D57" s="2">
        <v>26.6676389653669</v>
      </c>
      <c r="E57" s="2">
        <v>2.09218513989781</v>
      </c>
      <c r="F57" s="2">
        <v>1.06501052299694</v>
      </c>
      <c r="G57" s="2">
        <v>0.0486581516395464</v>
      </c>
      <c r="H57" s="2">
        <v>1</v>
      </c>
      <c r="I57" s="2" t="s">
        <v>430</v>
      </c>
      <c r="J57" s="2">
        <v>16522</v>
      </c>
      <c r="K57" s="2">
        <v>17836</v>
      </c>
      <c r="L57" s="2" t="s">
        <v>29</v>
      </c>
      <c r="M57" s="2">
        <v>963</v>
      </c>
      <c r="N57" s="2" t="s">
        <v>29</v>
      </c>
      <c r="O57" s="2" t="s">
        <v>81</v>
      </c>
      <c r="P57" s="2" t="s">
        <v>431</v>
      </c>
      <c r="Q57" s="2" t="s">
        <v>29</v>
      </c>
      <c r="R57" s="2" t="s">
        <v>432</v>
      </c>
      <c r="S57" s="2" t="s">
        <v>433</v>
      </c>
      <c r="T57" s="2" t="s">
        <v>434</v>
      </c>
      <c r="U57" s="2">
        <v>6048134</v>
      </c>
      <c r="V57" s="2" t="s">
        <v>435</v>
      </c>
      <c r="W57" s="2" t="s">
        <v>29</v>
      </c>
      <c r="X57" s="2" t="s">
        <v>29</v>
      </c>
      <c r="Y57" s="2" t="s">
        <v>86</v>
      </c>
      <c r="Z57" s="2" t="s">
        <v>436</v>
      </c>
      <c r="AA57" t="s">
        <v>26</v>
      </c>
    </row>
    <row r="58" ht="15.25" customHeight="1" spans="1:27">
      <c r="A58" s="2" t="s">
        <v>437</v>
      </c>
      <c r="B58" s="2">
        <v>6.00420527144477</v>
      </c>
      <c r="C58" s="2">
        <v>2.64438800722254</v>
      </c>
      <c r="D58" s="2">
        <v>9.36402253566699</v>
      </c>
      <c r="E58" s="2">
        <v>3.54109249856349</v>
      </c>
      <c r="F58" s="2">
        <v>1.82419452954524</v>
      </c>
      <c r="G58" s="2">
        <v>0.0488256441295754</v>
      </c>
      <c r="H58" s="2">
        <v>1</v>
      </c>
      <c r="I58" s="2" t="s">
        <v>438</v>
      </c>
      <c r="J58" s="2">
        <v>304953</v>
      </c>
      <c r="K58" s="2">
        <v>306529</v>
      </c>
      <c r="L58" s="2" t="s">
        <v>29</v>
      </c>
      <c r="M58" s="2">
        <v>1512</v>
      </c>
      <c r="N58" s="2" t="s">
        <v>29</v>
      </c>
      <c r="O58" s="2" t="s">
        <v>133</v>
      </c>
      <c r="P58" s="2" t="s">
        <v>29</v>
      </c>
      <c r="Q58" s="2" t="s">
        <v>29</v>
      </c>
      <c r="R58" s="2" t="s">
        <v>439</v>
      </c>
      <c r="S58" s="2" t="s">
        <v>440</v>
      </c>
      <c r="T58" s="2" t="s">
        <v>441</v>
      </c>
      <c r="U58" s="2">
        <v>6039615</v>
      </c>
      <c r="V58" s="2" t="s">
        <v>442</v>
      </c>
      <c r="W58" s="2" t="s">
        <v>136</v>
      </c>
      <c r="X58" s="2" t="s">
        <v>137</v>
      </c>
      <c r="Y58" s="2" t="s">
        <v>138</v>
      </c>
      <c r="Z58" s="2" t="s">
        <v>29</v>
      </c>
      <c r="AA58" t="s">
        <v>26</v>
      </c>
    </row>
    <row r="59" spans="1:26">
      <c r="A59" s="2" t="s">
        <v>443</v>
      </c>
      <c r="B59" s="2">
        <v>40.5915958450896</v>
      </c>
      <c r="C59" s="2">
        <v>74.9798031558029</v>
      </c>
      <c r="D59" s="2">
        <v>6.20338853437624</v>
      </c>
      <c r="E59" s="2">
        <v>0.082734126701907</v>
      </c>
      <c r="F59" s="2">
        <v>-3.59537364553003</v>
      </c>
      <c r="G59" s="2">
        <v>2.7664935927489e-18</v>
      </c>
      <c r="H59" s="2">
        <v>4.36359034384284e-14</v>
      </c>
      <c r="I59" s="2" t="s">
        <v>444</v>
      </c>
      <c r="J59" s="2">
        <v>80223</v>
      </c>
      <c r="K59" s="2">
        <v>80521</v>
      </c>
      <c r="L59" s="2" t="s">
        <v>39</v>
      </c>
      <c r="M59" s="2">
        <v>138</v>
      </c>
      <c r="N59" s="2" t="s">
        <v>29</v>
      </c>
      <c r="O59" s="2" t="s">
        <v>29</v>
      </c>
      <c r="P59" s="2" t="s">
        <v>29</v>
      </c>
      <c r="Q59" s="2" t="s">
        <v>29</v>
      </c>
      <c r="R59" s="2" t="s">
        <v>29</v>
      </c>
      <c r="S59" s="2" t="s">
        <v>29</v>
      </c>
      <c r="T59" s="2" t="s">
        <v>445</v>
      </c>
      <c r="U59" s="2">
        <v>6051826</v>
      </c>
      <c r="V59" s="2" t="s">
        <v>446</v>
      </c>
      <c r="W59" s="2" t="s">
        <v>29</v>
      </c>
      <c r="X59" s="2" t="s">
        <v>29</v>
      </c>
      <c r="Y59" s="2" t="s">
        <v>29</v>
      </c>
      <c r="Z59" s="2" t="s">
        <v>29</v>
      </c>
    </row>
    <row r="60" spans="1:26">
      <c r="A60" s="2" t="s">
        <v>447</v>
      </c>
      <c r="B60" s="2">
        <v>190.008554448469</v>
      </c>
      <c r="C60" s="2">
        <v>271.53637775053</v>
      </c>
      <c r="D60" s="2">
        <v>108.480731146408</v>
      </c>
      <c r="E60" s="2">
        <v>0.399507174858439</v>
      </c>
      <c r="F60" s="2">
        <v>-1.32370668174728</v>
      </c>
      <c r="G60" s="2">
        <v>3.32228306429134e-17</v>
      </c>
      <c r="H60" s="2">
        <v>2.62011853865336e-13</v>
      </c>
      <c r="I60" s="2" t="s">
        <v>448</v>
      </c>
      <c r="J60" s="2">
        <v>214029</v>
      </c>
      <c r="K60" s="2">
        <v>220270</v>
      </c>
      <c r="L60" s="2" t="s">
        <v>29</v>
      </c>
      <c r="M60" s="2">
        <v>1067</v>
      </c>
      <c r="N60" s="2" t="s">
        <v>29</v>
      </c>
      <c r="O60" s="2" t="s">
        <v>29</v>
      </c>
      <c r="P60" s="2" t="s">
        <v>29</v>
      </c>
      <c r="Q60" s="2" t="s">
        <v>29</v>
      </c>
      <c r="R60" s="2" t="s">
        <v>449</v>
      </c>
      <c r="S60" s="2" t="s">
        <v>450</v>
      </c>
      <c r="T60" s="2" t="s">
        <v>451</v>
      </c>
      <c r="U60" s="2">
        <v>6047224</v>
      </c>
      <c r="V60" s="2" t="s">
        <v>452</v>
      </c>
      <c r="W60" s="2" t="s">
        <v>29</v>
      </c>
      <c r="X60" s="2" t="s">
        <v>29</v>
      </c>
      <c r="Y60" s="2" t="s">
        <v>29</v>
      </c>
      <c r="Z60" s="2" t="s">
        <v>29</v>
      </c>
    </row>
    <row r="61" spans="1:26">
      <c r="A61" s="2" t="s">
        <v>453</v>
      </c>
      <c r="B61" s="2">
        <v>37.8461019821946</v>
      </c>
      <c r="C61" s="2">
        <v>60.7663962202715</v>
      </c>
      <c r="D61" s="2">
        <v>14.9258077441177</v>
      </c>
      <c r="E61" s="2">
        <v>0.245626014911487</v>
      </c>
      <c r="F61" s="2">
        <v>-2.02546472637721</v>
      </c>
      <c r="G61" s="2">
        <v>1.26306653933521e-8</v>
      </c>
      <c r="H61" s="2">
        <v>3.98446970498686e-5</v>
      </c>
      <c r="I61" s="2" t="s">
        <v>310</v>
      </c>
      <c r="J61" s="2">
        <v>13312</v>
      </c>
      <c r="K61" s="2">
        <v>16058</v>
      </c>
      <c r="L61" s="2" t="s">
        <v>29</v>
      </c>
      <c r="M61" s="2">
        <v>222</v>
      </c>
      <c r="N61" s="2" t="s">
        <v>29</v>
      </c>
      <c r="O61" s="2" t="s">
        <v>29</v>
      </c>
      <c r="P61" s="2" t="s">
        <v>29</v>
      </c>
      <c r="Q61" s="2" t="s">
        <v>29</v>
      </c>
      <c r="R61" s="2" t="s">
        <v>29</v>
      </c>
      <c r="S61" s="2" t="s">
        <v>29</v>
      </c>
      <c r="T61" s="2" t="s">
        <v>454</v>
      </c>
      <c r="U61" s="2">
        <v>6035233</v>
      </c>
      <c r="V61" s="2" t="s">
        <v>455</v>
      </c>
      <c r="W61" s="2" t="s">
        <v>29</v>
      </c>
      <c r="X61" s="2" t="s">
        <v>29</v>
      </c>
      <c r="Y61" s="2" t="s">
        <v>29</v>
      </c>
      <c r="Z61" s="2" t="s">
        <v>29</v>
      </c>
    </row>
    <row r="62" spans="1:26">
      <c r="A62" s="2" t="s">
        <v>456</v>
      </c>
      <c r="B62" s="2">
        <v>211.811761252999</v>
      </c>
      <c r="C62" s="2">
        <v>309.701989508777</v>
      </c>
      <c r="D62" s="2">
        <v>113.92153299722</v>
      </c>
      <c r="E62" s="2">
        <v>0.367842431938885</v>
      </c>
      <c r="F62" s="2">
        <v>-1.44284018551025</v>
      </c>
      <c r="G62" s="2">
        <v>5.17645375555738e-7</v>
      </c>
      <c r="H62" s="2">
        <v>0.00102060256358008</v>
      </c>
      <c r="I62" s="2" t="s">
        <v>457</v>
      </c>
      <c r="J62" s="2">
        <v>309391</v>
      </c>
      <c r="K62" s="2">
        <v>310309</v>
      </c>
      <c r="L62" s="2" t="s">
        <v>39</v>
      </c>
      <c r="M62" s="2">
        <v>825</v>
      </c>
      <c r="N62" s="2" t="s">
        <v>29</v>
      </c>
      <c r="O62" s="2" t="s">
        <v>29</v>
      </c>
      <c r="P62" s="2" t="s">
        <v>29</v>
      </c>
      <c r="Q62" s="2" t="s">
        <v>29</v>
      </c>
      <c r="R62" s="2" t="s">
        <v>104</v>
      </c>
      <c r="S62" s="2" t="s">
        <v>458</v>
      </c>
      <c r="T62" s="2" t="s">
        <v>459</v>
      </c>
      <c r="U62" s="2">
        <v>6035805</v>
      </c>
      <c r="V62" s="2" t="s">
        <v>460</v>
      </c>
      <c r="W62" s="2" t="s">
        <v>29</v>
      </c>
      <c r="X62" s="2" t="s">
        <v>29</v>
      </c>
      <c r="Y62" s="2" t="s">
        <v>29</v>
      </c>
      <c r="Z62" s="2" t="s">
        <v>29</v>
      </c>
    </row>
    <row r="63" spans="1:26">
      <c r="A63" s="2" t="s">
        <v>461</v>
      </c>
      <c r="B63" s="2">
        <v>53.2998726826263</v>
      </c>
      <c r="C63" s="2">
        <v>72.812486978803</v>
      </c>
      <c r="D63" s="2">
        <v>33.7872583864496</v>
      </c>
      <c r="E63" s="2">
        <v>0.464031099449819</v>
      </c>
      <c r="F63" s="2">
        <v>-1.10770659660672</v>
      </c>
      <c r="G63" s="2">
        <v>0.000144866840604358</v>
      </c>
      <c r="H63" s="2">
        <v>0.114249233842627</v>
      </c>
      <c r="I63" s="2" t="s">
        <v>462</v>
      </c>
      <c r="J63" s="2">
        <v>234413</v>
      </c>
      <c r="K63" s="2">
        <v>242546</v>
      </c>
      <c r="L63" s="2" t="s">
        <v>39</v>
      </c>
      <c r="M63" s="2">
        <v>2241</v>
      </c>
      <c r="N63" s="2" t="s">
        <v>29</v>
      </c>
      <c r="O63" s="2" t="s">
        <v>463</v>
      </c>
      <c r="P63" s="2" t="s">
        <v>464</v>
      </c>
      <c r="Q63" s="2" t="s">
        <v>29</v>
      </c>
      <c r="R63" s="2" t="s">
        <v>465</v>
      </c>
      <c r="S63" s="2" t="s">
        <v>466</v>
      </c>
      <c r="T63" s="2" t="s">
        <v>467</v>
      </c>
      <c r="U63" s="2">
        <v>6036071</v>
      </c>
      <c r="V63" s="2" t="s">
        <v>468</v>
      </c>
      <c r="W63" s="2" t="s">
        <v>29</v>
      </c>
      <c r="X63" s="2" t="s">
        <v>29</v>
      </c>
      <c r="Y63" s="2" t="s">
        <v>469</v>
      </c>
      <c r="Z63" s="2" t="s">
        <v>470</v>
      </c>
    </row>
    <row r="64" spans="1:26">
      <c r="A64" s="2" t="s">
        <v>471</v>
      </c>
      <c r="B64" s="2">
        <v>20.9723782877549</v>
      </c>
      <c r="C64" s="2">
        <v>31.4928923917916</v>
      </c>
      <c r="D64" s="2">
        <v>10.4518641837182</v>
      </c>
      <c r="E64" s="2">
        <v>0.331880097060962</v>
      </c>
      <c r="F64" s="2">
        <v>-1.59126598168815</v>
      </c>
      <c r="G64" s="2">
        <v>0.000695028050688779</v>
      </c>
      <c r="H64" s="2">
        <v>0.254322030857927</v>
      </c>
      <c r="I64" s="2" t="s">
        <v>208</v>
      </c>
      <c r="J64" s="2">
        <v>130209</v>
      </c>
      <c r="K64" s="2">
        <v>130588</v>
      </c>
      <c r="L64" s="2" t="s">
        <v>39</v>
      </c>
      <c r="M64" s="2">
        <v>380</v>
      </c>
      <c r="N64" s="2" t="s">
        <v>29</v>
      </c>
      <c r="O64" s="2" t="s">
        <v>29</v>
      </c>
      <c r="P64" s="2" t="s">
        <v>29</v>
      </c>
      <c r="Q64" s="2" t="s">
        <v>29</v>
      </c>
      <c r="R64" s="2" t="s">
        <v>29</v>
      </c>
      <c r="S64" s="2" t="s">
        <v>29</v>
      </c>
      <c r="T64" s="2" t="s">
        <v>472</v>
      </c>
      <c r="U64" s="2">
        <v>6033668</v>
      </c>
      <c r="V64" s="2" t="s">
        <v>473</v>
      </c>
      <c r="W64" s="2" t="s">
        <v>29</v>
      </c>
      <c r="X64" s="2" t="s">
        <v>29</v>
      </c>
      <c r="Y64" s="2" t="s">
        <v>29</v>
      </c>
      <c r="Z64" s="2" t="s">
        <v>29</v>
      </c>
    </row>
    <row r="65" spans="1:26">
      <c r="A65" s="2" t="s">
        <v>474</v>
      </c>
      <c r="B65" s="2">
        <v>16.3196930167217</v>
      </c>
      <c r="C65" s="2">
        <v>25.1936306518617</v>
      </c>
      <c r="D65" s="2">
        <v>7.4457553815817</v>
      </c>
      <c r="E65" s="2">
        <v>0.295541181994406</v>
      </c>
      <c r="F65" s="2">
        <v>-1.75856891907178</v>
      </c>
      <c r="G65" s="2">
        <v>0.00105666832038663</v>
      </c>
      <c r="H65" s="2">
        <v>0.297621953883186</v>
      </c>
      <c r="I65" s="2" t="s">
        <v>475</v>
      </c>
      <c r="J65" s="2">
        <v>420195</v>
      </c>
      <c r="K65" s="2">
        <v>433972</v>
      </c>
      <c r="L65" s="2" t="s">
        <v>39</v>
      </c>
      <c r="M65" s="2">
        <v>795</v>
      </c>
      <c r="N65" s="2" t="s">
        <v>29</v>
      </c>
      <c r="O65" s="2" t="s">
        <v>29</v>
      </c>
      <c r="P65" s="2" t="s">
        <v>29</v>
      </c>
      <c r="Q65" s="2" t="s">
        <v>29</v>
      </c>
      <c r="R65" s="2" t="s">
        <v>41</v>
      </c>
      <c r="S65" s="2" t="s">
        <v>476</v>
      </c>
      <c r="T65" s="2" t="s">
        <v>477</v>
      </c>
      <c r="U65" s="2">
        <v>6039398</v>
      </c>
      <c r="V65" s="2" t="s">
        <v>478</v>
      </c>
      <c r="W65" s="2" t="s">
        <v>29</v>
      </c>
      <c r="X65" s="2" t="s">
        <v>29</v>
      </c>
      <c r="Y65" s="2" t="s">
        <v>29</v>
      </c>
      <c r="Z65" s="2" t="s">
        <v>29</v>
      </c>
    </row>
    <row r="66" spans="1:26">
      <c r="A66" s="2" t="s">
        <v>479</v>
      </c>
      <c r="B66" s="2">
        <v>5.57684341570269</v>
      </c>
      <c r="C66" s="2">
        <v>10.4541922898014</v>
      </c>
      <c r="D66" s="2">
        <v>0.699494541603986</v>
      </c>
      <c r="E66" s="2">
        <v>0.0669104338444567</v>
      </c>
      <c r="F66" s="2">
        <v>-3.90162499113606</v>
      </c>
      <c r="G66" s="2">
        <v>0.00180992142264444</v>
      </c>
      <c r="H66" s="2">
        <v>0.343950489149045</v>
      </c>
      <c r="I66" s="2" t="s">
        <v>480</v>
      </c>
      <c r="J66" s="2">
        <v>726841</v>
      </c>
      <c r="K66" s="2">
        <v>727493</v>
      </c>
      <c r="L66" s="2" t="s">
        <v>39</v>
      </c>
      <c r="M66" s="2">
        <v>537</v>
      </c>
      <c r="N66" s="2" t="s">
        <v>29</v>
      </c>
      <c r="O66" s="2" t="s">
        <v>481</v>
      </c>
      <c r="P66" s="2" t="s">
        <v>29</v>
      </c>
      <c r="Q66" s="2" t="s">
        <v>29</v>
      </c>
      <c r="R66" s="2" t="s">
        <v>41</v>
      </c>
      <c r="S66" s="2" t="s">
        <v>482</v>
      </c>
      <c r="T66" s="2" t="s">
        <v>483</v>
      </c>
      <c r="U66" s="2">
        <v>6033002</v>
      </c>
      <c r="V66" s="2" t="s">
        <v>484</v>
      </c>
      <c r="W66" s="2" t="s">
        <v>29</v>
      </c>
      <c r="X66" s="2" t="s">
        <v>29</v>
      </c>
      <c r="Y66" s="2" t="s">
        <v>485</v>
      </c>
      <c r="Z66" s="2" t="s">
        <v>29</v>
      </c>
    </row>
    <row r="67" spans="1:26">
      <c r="A67" s="2" t="s">
        <v>486</v>
      </c>
      <c r="B67" s="2">
        <v>4.914545478493</v>
      </c>
      <c r="C67" s="2">
        <v>9.12959641538201</v>
      </c>
      <c r="D67" s="2">
        <v>0.699494541603986</v>
      </c>
      <c r="E67" s="2">
        <v>0.0766183421235842</v>
      </c>
      <c r="F67" s="2">
        <v>-3.70616638087485</v>
      </c>
      <c r="G67" s="2">
        <v>0.00226843320637093</v>
      </c>
      <c r="H67" s="2">
        <v>0.388913010479224</v>
      </c>
      <c r="I67" s="2" t="s">
        <v>480</v>
      </c>
      <c r="J67" s="2">
        <v>715259</v>
      </c>
      <c r="K67" s="2">
        <v>716305</v>
      </c>
      <c r="L67" s="2" t="s">
        <v>39</v>
      </c>
      <c r="M67" s="2">
        <v>932</v>
      </c>
      <c r="N67" s="2" t="s">
        <v>29</v>
      </c>
      <c r="O67" s="2" t="s">
        <v>481</v>
      </c>
      <c r="P67" s="2" t="s">
        <v>29</v>
      </c>
      <c r="Q67" s="2" t="s">
        <v>29</v>
      </c>
      <c r="R67" s="2" t="s">
        <v>487</v>
      </c>
      <c r="S67" s="2" t="s">
        <v>488</v>
      </c>
      <c r="T67" s="2" t="s">
        <v>489</v>
      </c>
      <c r="U67" s="2">
        <v>6032998</v>
      </c>
      <c r="V67" s="2" t="s">
        <v>490</v>
      </c>
      <c r="W67" s="2" t="s">
        <v>29</v>
      </c>
      <c r="X67" s="2" t="s">
        <v>29</v>
      </c>
      <c r="Y67" s="2" t="s">
        <v>485</v>
      </c>
      <c r="Z67" s="2" t="s">
        <v>29</v>
      </c>
    </row>
    <row r="68" spans="1:26">
      <c r="A68" s="2" t="s">
        <v>491</v>
      </c>
      <c r="B68" s="2">
        <v>37.6374649263883</v>
      </c>
      <c r="C68" s="2">
        <v>50.313645052955</v>
      </c>
      <c r="D68" s="2">
        <v>24.9612847998216</v>
      </c>
      <c r="E68" s="2">
        <v>0.49611362431702</v>
      </c>
      <c r="F68" s="2">
        <v>-1.01125751769163</v>
      </c>
      <c r="G68" s="2">
        <v>0.00246001546258698</v>
      </c>
      <c r="H68" s="2">
        <v>0.40202651134888</v>
      </c>
      <c r="I68" s="2" t="s">
        <v>492</v>
      </c>
      <c r="J68" s="2">
        <v>236223</v>
      </c>
      <c r="K68" s="2">
        <v>238152</v>
      </c>
      <c r="L68" s="2" t="s">
        <v>39</v>
      </c>
      <c r="M68" s="2">
        <v>237</v>
      </c>
      <c r="N68" s="2" t="s">
        <v>29</v>
      </c>
      <c r="O68" s="2" t="s">
        <v>29</v>
      </c>
      <c r="P68" s="2" t="s">
        <v>29</v>
      </c>
      <c r="Q68" s="2" t="s">
        <v>29</v>
      </c>
      <c r="R68" s="2" t="s">
        <v>89</v>
      </c>
      <c r="S68" s="2" t="s">
        <v>493</v>
      </c>
      <c r="T68" s="2" t="s">
        <v>494</v>
      </c>
      <c r="U68" s="2">
        <v>6047184</v>
      </c>
      <c r="V68" s="2" t="s">
        <v>495</v>
      </c>
      <c r="W68" s="2" t="s">
        <v>29</v>
      </c>
      <c r="X68" s="2" t="s">
        <v>29</v>
      </c>
      <c r="Y68" s="2" t="s">
        <v>29</v>
      </c>
      <c r="Z68" s="2" t="s">
        <v>29</v>
      </c>
    </row>
    <row r="69" spans="1:26">
      <c r="A69" s="2" t="s">
        <v>496</v>
      </c>
      <c r="B69" s="2">
        <v>15.5471533698356</v>
      </c>
      <c r="C69" s="2">
        <v>26.6804772883717</v>
      </c>
      <c r="D69" s="2">
        <v>4.41382945129955</v>
      </c>
      <c r="E69" s="2">
        <v>0.165432926989775</v>
      </c>
      <c r="F69" s="2">
        <v>-2.59568168457951</v>
      </c>
      <c r="G69" s="2">
        <v>0.00274966112294077</v>
      </c>
      <c r="H69" s="2">
        <v>0.421071892156745</v>
      </c>
      <c r="I69" s="2" t="s">
        <v>497</v>
      </c>
      <c r="J69" s="2">
        <v>370101</v>
      </c>
      <c r="K69" s="2">
        <v>375137</v>
      </c>
      <c r="L69" s="2" t="s">
        <v>29</v>
      </c>
      <c r="M69" s="2">
        <v>534</v>
      </c>
      <c r="N69" s="2" t="s">
        <v>29</v>
      </c>
      <c r="O69" s="2" t="s">
        <v>29</v>
      </c>
      <c r="P69" s="2" t="s">
        <v>29</v>
      </c>
      <c r="Q69" s="2" t="s">
        <v>29</v>
      </c>
      <c r="R69" s="2" t="s">
        <v>41</v>
      </c>
      <c r="S69" s="2" t="s">
        <v>498</v>
      </c>
      <c r="T69" s="2" t="s">
        <v>499</v>
      </c>
      <c r="U69" s="2">
        <v>6039033</v>
      </c>
      <c r="V69" s="2" t="s">
        <v>500</v>
      </c>
      <c r="W69" s="2" t="s">
        <v>29</v>
      </c>
      <c r="X69" s="2" t="s">
        <v>29</v>
      </c>
      <c r="Y69" s="2" t="s">
        <v>29</v>
      </c>
      <c r="Z69" s="2" t="s">
        <v>29</v>
      </c>
    </row>
    <row r="70" spans="1:26">
      <c r="A70" s="2" t="s">
        <v>501</v>
      </c>
      <c r="B70" s="2">
        <v>303.763723527788</v>
      </c>
      <c r="C70" s="2">
        <v>492.645327756693</v>
      </c>
      <c r="D70" s="2">
        <v>114.882119298883</v>
      </c>
      <c r="E70" s="2">
        <v>0.233194374991861</v>
      </c>
      <c r="F70" s="2">
        <v>-2.10039510595968</v>
      </c>
      <c r="G70" s="2">
        <v>0.00302149225824959</v>
      </c>
      <c r="H70" s="2">
        <v>0.445216171333734</v>
      </c>
      <c r="I70" s="2" t="s">
        <v>502</v>
      </c>
      <c r="J70" s="2">
        <v>90166</v>
      </c>
      <c r="K70" s="2">
        <v>94219</v>
      </c>
      <c r="L70" s="2" t="s">
        <v>29</v>
      </c>
      <c r="M70" s="2">
        <v>2907</v>
      </c>
      <c r="N70" s="2" t="s">
        <v>29</v>
      </c>
      <c r="O70" s="2" t="s">
        <v>503</v>
      </c>
      <c r="P70" s="2" t="s">
        <v>504</v>
      </c>
      <c r="Q70" s="2" t="s">
        <v>29</v>
      </c>
      <c r="R70" s="2" t="s">
        <v>505</v>
      </c>
      <c r="S70" s="2" t="s">
        <v>506</v>
      </c>
      <c r="T70" s="2" t="s">
        <v>507</v>
      </c>
      <c r="U70" s="2">
        <v>6052598</v>
      </c>
      <c r="V70" s="2" t="s">
        <v>508</v>
      </c>
      <c r="W70" s="2" t="s">
        <v>509</v>
      </c>
      <c r="X70" s="2" t="s">
        <v>510</v>
      </c>
      <c r="Y70" s="2" t="s">
        <v>511</v>
      </c>
      <c r="Z70" s="2" t="s">
        <v>29</v>
      </c>
    </row>
    <row r="71" spans="1:26">
      <c r="A71" s="2" t="s">
        <v>512</v>
      </c>
      <c r="B71" s="2">
        <v>16.0234758524979</v>
      </c>
      <c r="C71" s="2">
        <v>23.9359987627645</v>
      </c>
      <c r="D71" s="2">
        <v>8.11095294223136</v>
      </c>
      <c r="E71" s="2">
        <v>0.338860016773103</v>
      </c>
      <c r="F71" s="2">
        <v>-1.56123867643716</v>
      </c>
      <c r="G71" s="2">
        <v>0.00369300893637447</v>
      </c>
      <c r="H71" s="2">
        <v>0.474199250544374</v>
      </c>
      <c r="I71" s="2" t="s">
        <v>513</v>
      </c>
      <c r="J71" s="2">
        <v>553978</v>
      </c>
      <c r="K71" s="2">
        <v>562064</v>
      </c>
      <c r="L71" s="2" t="s">
        <v>39</v>
      </c>
      <c r="M71" s="2">
        <v>1935</v>
      </c>
      <c r="N71" s="2" t="s">
        <v>29</v>
      </c>
      <c r="O71" s="2" t="s">
        <v>103</v>
      </c>
      <c r="P71" s="2" t="s">
        <v>29</v>
      </c>
      <c r="Q71" s="2" t="s">
        <v>29</v>
      </c>
      <c r="R71" s="2" t="s">
        <v>41</v>
      </c>
      <c r="S71" s="2" t="s">
        <v>514</v>
      </c>
      <c r="T71" s="2" t="s">
        <v>515</v>
      </c>
      <c r="U71" s="2" t="s">
        <v>29</v>
      </c>
      <c r="V71" s="2" t="s">
        <v>29</v>
      </c>
      <c r="W71" s="2" t="s">
        <v>29</v>
      </c>
      <c r="X71" s="2" t="s">
        <v>107</v>
      </c>
      <c r="Y71" s="2" t="s">
        <v>29</v>
      </c>
      <c r="Z71" s="2" t="s">
        <v>29</v>
      </c>
    </row>
    <row r="72" spans="1:26">
      <c r="A72" s="2" t="s">
        <v>516</v>
      </c>
      <c r="B72" s="2">
        <v>28.4231374321793</v>
      </c>
      <c r="C72" s="2">
        <v>39.3432593648932</v>
      </c>
      <c r="D72" s="2">
        <v>17.5030154994654</v>
      </c>
      <c r="E72" s="2">
        <v>0.444879651101905</v>
      </c>
      <c r="F72" s="2">
        <v>-1.16851298406924</v>
      </c>
      <c r="G72" s="2">
        <v>0.0036978702730589</v>
      </c>
      <c r="H72" s="2">
        <v>0.474199250544374</v>
      </c>
      <c r="I72" s="2" t="s">
        <v>517</v>
      </c>
      <c r="J72" s="2">
        <v>391661</v>
      </c>
      <c r="K72" s="2">
        <v>394655</v>
      </c>
      <c r="L72" s="2" t="s">
        <v>29</v>
      </c>
      <c r="M72" s="2">
        <v>2817</v>
      </c>
      <c r="N72" s="2" t="s">
        <v>29</v>
      </c>
      <c r="O72" s="2" t="s">
        <v>518</v>
      </c>
      <c r="P72" s="2" t="s">
        <v>29</v>
      </c>
      <c r="Q72" s="2" t="s">
        <v>29</v>
      </c>
      <c r="R72" s="2" t="s">
        <v>359</v>
      </c>
      <c r="S72" s="2" t="s">
        <v>519</v>
      </c>
      <c r="T72" s="2" t="s">
        <v>520</v>
      </c>
      <c r="U72" s="2">
        <v>6044341</v>
      </c>
      <c r="V72" s="2" t="s">
        <v>521</v>
      </c>
      <c r="W72" s="2" t="s">
        <v>522</v>
      </c>
      <c r="X72" s="2" t="s">
        <v>29</v>
      </c>
      <c r="Y72" s="2" t="s">
        <v>523</v>
      </c>
      <c r="Z72" s="2" t="s">
        <v>29</v>
      </c>
    </row>
    <row r="73" spans="1:26">
      <c r="A73" s="2" t="s">
        <v>524</v>
      </c>
      <c r="B73" s="2">
        <v>4.42106214066547</v>
      </c>
      <c r="C73" s="2">
        <v>8.14262973972695</v>
      </c>
      <c r="D73" s="2">
        <v>0.699494541603986</v>
      </c>
      <c r="E73" s="2">
        <v>0.0859052374924077</v>
      </c>
      <c r="F73" s="2">
        <v>-3.54111009713069</v>
      </c>
      <c r="G73" s="2">
        <v>0.00517400235755693</v>
      </c>
      <c r="H73" s="2">
        <v>0.584732531224276</v>
      </c>
      <c r="I73" s="2" t="s">
        <v>525</v>
      </c>
      <c r="J73" s="2">
        <v>48529</v>
      </c>
      <c r="K73" s="2">
        <v>52965</v>
      </c>
      <c r="L73" s="2" t="s">
        <v>39</v>
      </c>
      <c r="M73" s="2">
        <v>1338</v>
      </c>
      <c r="N73" s="2" t="s">
        <v>29</v>
      </c>
      <c r="O73" s="2" t="s">
        <v>29</v>
      </c>
      <c r="P73" s="2" t="s">
        <v>29</v>
      </c>
      <c r="Q73" s="2" t="s">
        <v>29</v>
      </c>
      <c r="R73" s="2" t="s">
        <v>526</v>
      </c>
      <c r="S73" s="2" t="s">
        <v>527</v>
      </c>
      <c r="T73" s="2" t="s">
        <v>528</v>
      </c>
      <c r="U73" s="2" t="s">
        <v>29</v>
      </c>
      <c r="V73" s="2" t="s">
        <v>29</v>
      </c>
      <c r="W73" s="2" t="s">
        <v>29</v>
      </c>
      <c r="X73" s="2" t="s">
        <v>29</v>
      </c>
      <c r="Y73" s="2" t="s">
        <v>29</v>
      </c>
      <c r="Z73" s="2" t="s">
        <v>29</v>
      </c>
    </row>
    <row r="74" spans="1:26">
      <c r="A74" s="2" t="s">
        <v>529</v>
      </c>
      <c r="B74" s="2">
        <v>10.4789719250541</v>
      </c>
      <c r="C74" s="2">
        <v>16.4583090181362</v>
      </c>
      <c r="D74" s="2">
        <v>4.49963483197195</v>
      </c>
      <c r="E74" s="2">
        <v>0.273395938003934</v>
      </c>
      <c r="F74" s="2">
        <v>-1.87093628670972</v>
      </c>
      <c r="G74" s="2">
        <v>0.00577143982376643</v>
      </c>
      <c r="H74" s="2">
        <v>0.612585167212787</v>
      </c>
      <c r="I74" s="2" t="s">
        <v>530</v>
      </c>
      <c r="J74" s="2">
        <v>1714492</v>
      </c>
      <c r="K74" s="2">
        <v>1716044</v>
      </c>
      <c r="L74" s="2" t="s">
        <v>39</v>
      </c>
      <c r="M74" s="2">
        <v>1422</v>
      </c>
      <c r="N74" s="2" t="s">
        <v>29</v>
      </c>
      <c r="O74" s="2" t="s">
        <v>531</v>
      </c>
      <c r="P74" s="2" t="s">
        <v>532</v>
      </c>
      <c r="Q74" s="2" t="s">
        <v>533</v>
      </c>
      <c r="R74" s="2" t="s">
        <v>377</v>
      </c>
      <c r="S74" s="2" t="s">
        <v>534</v>
      </c>
      <c r="T74" s="2" t="s">
        <v>535</v>
      </c>
      <c r="U74" s="2">
        <v>6031106</v>
      </c>
      <c r="V74" s="2" t="s">
        <v>536</v>
      </c>
      <c r="W74" s="2" t="s">
        <v>537</v>
      </c>
      <c r="X74" s="2" t="s">
        <v>137</v>
      </c>
      <c r="Y74" s="2" t="s">
        <v>538</v>
      </c>
      <c r="Z74" s="2" t="s">
        <v>539</v>
      </c>
    </row>
    <row r="75" spans="1:26">
      <c r="A75" s="2" t="s">
        <v>540</v>
      </c>
      <c r="B75" s="2">
        <v>7.26368172915108</v>
      </c>
      <c r="C75" s="2">
        <v>12.2035377790059</v>
      </c>
      <c r="D75" s="2">
        <v>2.32382567929629</v>
      </c>
      <c r="E75" s="2">
        <v>0.190422295680032</v>
      </c>
      <c r="F75" s="2">
        <v>-2.39272568775483</v>
      </c>
      <c r="G75" s="2">
        <v>0.00648255576447169</v>
      </c>
      <c r="H75" s="2">
        <v>0.639058450456324</v>
      </c>
      <c r="I75" s="2" t="s">
        <v>541</v>
      </c>
      <c r="J75" s="2">
        <v>3495</v>
      </c>
      <c r="K75" s="2">
        <v>5662</v>
      </c>
      <c r="L75" s="2" t="s">
        <v>29</v>
      </c>
      <c r="M75" s="2">
        <v>972</v>
      </c>
      <c r="N75" s="2" t="s">
        <v>29</v>
      </c>
      <c r="O75" s="2" t="s">
        <v>542</v>
      </c>
      <c r="P75" s="2" t="s">
        <v>543</v>
      </c>
      <c r="Q75" s="2" t="s">
        <v>29</v>
      </c>
      <c r="R75" s="2" t="s">
        <v>544</v>
      </c>
      <c r="S75" s="2" t="s">
        <v>545</v>
      </c>
      <c r="T75" s="2" t="s">
        <v>546</v>
      </c>
      <c r="U75" s="2">
        <v>6039885</v>
      </c>
      <c r="V75" s="2" t="s">
        <v>547</v>
      </c>
      <c r="W75" s="2" t="s">
        <v>548</v>
      </c>
      <c r="X75" s="2" t="s">
        <v>549</v>
      </c>
      <c r="Y75" s="2" t="s">
        <v>550</v>
      </c>
      <c r="Z75" s="2" t="s">
        <v>29</v>
      </c>
    </row>
    <row r="76" spans="1:26">
      <c r="A76" s="2" t="s">
        <v>551</v>
      </c>
      <c r="B76" s="2">
        <v>11.0886914373539</v>
      </c>
      <c r="C76" s="2">
        <v>17.6240167495964</v>
      </c>
      <c r="D76" s="2">
        <v>4.55336612511148</v>
      </c>
      <c r="E76" s="2">
        <v>0.258361427466061</v>
      </c>
      <c r="F76" s="2">
        <v>-1.95253739852923</v>
      </c>
      <c r="G76" s="2">
        <v>0.00663874326074617</v>
      </c>
      <c r="H76" s="2">
        <v>0.640510178592818</v>
      </c>
      <c r="I76" s="2" t="s">
        <v>552</v>
      </c>
      <c r="J76" s="2">
        <v>20285</v>
      </c>
      <c r="K76" s="2">
        <v>25005</v>
      </c>
      <c r="L76" s="2" t="s">
        <v>29</v>
      </c>
      <c r="M76" s="2">
        <v>1842</v>
      </c>
      <c r="N76" s="2" t="s">
        <v>29</v>
      </c>
      <c r="O76" s="2" t="s">
        <v>553</v>
      </c>
      <c r="P76" s="2" t="s">
        <v>554</v>
      </c>
      <c r="Q76" s="2" t="s">
        <v>29</v>
      </c>
      <c r="R76" s="2" t="s">
        <v>555</v>
      </c>
      <c r="S76" s="2" t="s">
        <v>556</v>
      </c>
      <c r="T76" s="2" t="s">
        <v>557</v>
      </c>
      <c r="U76" s="2">
        <v>6045040</v>
      </c>
      <c r="V76" s="2" t="s">
        <v>558</v>
      </c>
      <c r="W76" s="2" t="s">
        <v>559</v>
      </c>
      <c r="X76" s="2" t="s">
        <v>147</v>
      </c>
      <c r="Y76" s="2" t="s">
        <v>560</v>
      </c>
      <c r="Z76" s="2" t="s">
        <v>561</v>
      </c>
    </row>
    <row r="77" spans="1:26">
      <c r="A77" s="2" t="s">
        <v>562</v>
      </c>
      <c r="B77" s="2">
        <v>19.2924847913701</v>
      </c>
      <c r="C77" s="2">
        <v>27.6479984525258</v>
      </c>
      <c r="D77" s="2">
        <v>10.9369711302144</v>
      </c>
      <c r="E77" s="2">
        <v>0.39557912841301</v>
      </c>
      <c r="F77" s="2">
        <v>-1.33796178640763</v>
      </c>
      <c r="G77" s="2">
        <v>0.00678153806029294</v>
      </c>
      <c r="H77" s="2">
        <v>0.640510178592818</v>
      </c>
      <c r="I77" s="2" t="s">
        <v>563</v>
      </c>
      <c r="J77" s="2">
        <v>410766</v>
      </c>
      <c r="K77" s="2">
        <v>435602</v>
      </c>
      <c r="L77" s="2" t="s">
        <v>39</v>
      </c>
      <c r="M77" s="2">
        <v>2103</v>
      </c>
      <c r="N77" s="2" t="s">
        <v>29</v>
      </c>
      <c r="O77" s="2" t="s">
        <v>29</v>
      </c>
      <c r="P77" s="2" t="s">
        <v>29</v>
      </c>
      <c r="Q77" s="2" t="s">
        <v>29</v>
      </c>
      <c r="R77" s="2" t="s">
        <v>41</v>
      </c>
      <c r="S77" s="2" t="s">
        <v>564</v>
      </c>
      <c r="T77" s="2" t="s">
        <v>565</v>
      </c>
      <c r="U77" s="2">
        <v>6041945</v>
      </c>
      <c r="V77" s="2" t="s">
        <v>566</v>
      </c>
      <c r="W77" s="2" t="s">
        <v>29</v>
      </c>
      <c r="X77" s="2" t="s">
        <v>29</v>
      </c>
      <c r="Y77" s="2" t="s">
        <v>29</v>
      </c>
      <c r="Z77" s="2" t="s">
        <v>29</v>
      </c>
    </row>
    <row r="78" spans="1:26">
      <c r="A78" s="2" t="s">
        <v>567</v>
      </c>
      <c r="B78" s="2">
        <v>2.63310885646924</v>
      </c>
      <c r="C78" s="2">
        <v>5.26621771293848</v>
      </c>
      <c r="D78" s="2">
        <v>0</v>
      </c>
      <c r="E78" s="2">
        <v>0</v>
      </c>
      <c r="F78" s="2" t="e">
        <f>-infinity</f>
        <v>#NAME?</v>
      </c>
      <c r="G78" s="2">
        <v>0.00771917007140712</v>
      </c>
      <c r="H78" s="2">
        <v>0.676413719646136</v>
      </c>
      <c r="I78" s="2" t="s">
        <v>448</v>
      </c>
      <c r="J78" s="2">
        <v>195555</v>
      </c>
      <c r="K78" s="2">
        <v>198792</v>
      </c>
      <c r="L78" s="2" t="s">
        <v>39</v>
      </c>
      <c r="M78" s="2">
        <v>897</v>
      </c>
      <c r="N78" s="2" t="s">
        <v>29</v>
      </c>
      <c r="O78" s="2" t="s">
        <v>29</v>
      </c>
      <c r="P78" s="2" t="s">
        <v>29</v>
      </c>
      <c r="Q78" s="2" t="s">
        <v>29</v>
      </c>
      <c r="R78" s="2" t="s">
        <v>568</v>
      </c>
      <c r="S78" s="2" t="s">
        <v>569</v>
      </c>
      <c r="T78" s="2" t="s">
        <v>570</v>
      </c>
      <c r="U78" s="2">
        <v>6047220</v>
      </c>
      <c r="V78" s="2" t="s">
        <v>571</v>
      </c>
      <c r="W78" s="2" t="s">
        <v>29</v>
      </c>
      <c r="X78" s="2" t="s">
        <v>29</v>
      </c>
      <c r="Y78" s="2" t="s">
        <v>29</v>
      </c>
      <c r="Z78" s="2" t="s">
        <v>29</v>
      </c>
    </row>
    <row r="79" spans="1:26">
      <c r="A79" s="2" t="s">
        <v>572</v>
      </c>
      <c r="B79" s="2">
        <v>3.97019877528875</v>
      </c>
      <c r="C79" s="2">
        <v>7.24950871835538</v>
      </c>
      <c r="D79" s="2">
        <v>0.690888832222113</v>
      </c>
      <c r="E79" s="2">
        <v>0.0953014692530568</v>
      </c>
      <c r="F79" s="2">
        <v>-3.39135773358537</v>
      </c>
      <c r="G79" s="2">
        <v>0.0113489261794816</v>
      </c>
      <c r="H79" s="2">
        <v>0.790387517751358</v>
      </c>
      <c r="I79" s="2" t="s">
        <v>573</v>
      </c>
      <c r="J79" s="2">
        <v>868445</v>
      </c>
      <c r="K79" s="2">
        <v>873635</v>
      </c>
      <c r="L79" s="2" t="s">
        <v>39</v>
      </c>
      <c r="M79" s="2">
        <v>930</v>
      </c>
      <c r="N79" s="2" t="s">
        <v>29</v>
      </c>
      <c r="O79" s="2" t="s">
        <v>29</v>
      </c>
      <c r="P79" s="2" t="s">
        <v>29</v>
      </c>
      <c r="Q79" s="2" t="s">
        <v>29</v>
      </c>
      <c r="R79" s="2" t="s">
        <v>574</v>
      </c>
      <c r="S79" s="2" t="s">
        <v>575</v>
      </c>
      <c r="T79" s="2" t="s">
        <v>576</v>
      </c>
      <c r="U79" s="2">
        <v>6038327</v>
      </c>
      <c r="V79" s="2" t="s">
        <v>577</v>
      </c>
      <c r="W79" s="2" t="s">
        <v>29</v>
      </c>
      <c r="X79" s="2" t="s">
        <v>29</v>
      </c>
      <c r="Y79" s="2" t="s">
        <v>29</v>
      </c>
      <c r="Z79" s="2" t="s">
        <v>29</v>
      </c>
    </row>
    <row r="80" spans="1:26">
      <c r="A80" s="2" t="s">
        <v>578</v>
      </c>
      <c r="B80" s="2">
        <v>23.220920244743</v>
      </c>
      <c r="C80" s="2">
        <v>31.6277811107594</v>
      </c>
      <c r="D80" s="2">
        <v>14.8140593787265</v>
      </c>
      <c r="E80" s="2">
        <v>0.468387564933759</v>
      </c>
      <c r="F80" s="2">
        <v>-1.09422532017236</v>
      </c>
      <c r="G80" s="2">
        <v>0.0126802507886929</v>
      </c>
      <c r="H80" s="2">
        <v>0.806247620129454</v>
      </c>
      <c r="I80" s="2" t="s">
        <v>579</v>
      </c>
      <c r="J80" s="2">
        <v>1088136</v>
      </c>
      <c r="K80" s="2">
        <v>1093774</v>
      </c>
      <c r="L80" s="2" t="s">
        <v>39</v>
      </c>
      <c r="M80" s="2">
        <v>885</v>
      </c>
      <c r="N80" s="2" t="s">
        <v>29</v>
      </c>
      <c r="O80" s="2" t="s">
        <v>29</v>
      </c>
      <c r="P80" s="2" t="s">
        <v>29</v>
      </c>
      <c r="Q80" s="2" t="s">
        <v>29</v>
      </c>
      <c r="R80" s="2" t="s">
        <v>580</v>
      </c>
      <c r="S80" s="2" t="s">
        <v>581</v>
      </c>
      <c r="T80" s="2" t="s">
        <v>582</v>
      </c>
      <c r="U80" s="2" t="s">
        <v>29</v>
      </c>
      <c r="V80" s="2" t="s">
        <v>29</v>
      </c>
      <c r="W80" s="2" t="s">
        <v>29</v>
      </c>
      <c r="X80" s="2" t="s">
        <v>29</v>
      </c>
      <c r="Y80" s="2" t="s">
        <v>29</v>
      </c>
      <c r="Z80" s="2" t="s">
        <v>29</v>
      </c>
    </row>
    <row r="81" spans="1:26">
      <c r="A81" s="2" t="s">
        <v>583</v>
      </c>
      <c r="B81" s="2">
        <v>14.1408299131704</v>
      </c>
      <c r="C81" s="2">
        <v>23.1683358334372</v>
      </c>
      <c r="D81" s="2">
        <v>5.11332399290353</v>
      </c>
      <c r="E81" s="2">
        <v>0.22070311953627</v>
      </c>
      <c r="F81" s="2">
        <v>-2.1798210733002</v>
      </c>
      <c r="G81" s="2">
        <v>0.0131358686348565</v>
      </c>
      <c r="H81" s="2">
        <v>0.818940932717754</v>
      </c>
      <c r="I81" s="2" t="s">
        <v>584</v>
      </c>
      <c r="J81" s="2">
        <v>226208</v>
      </c>
      <c r="K81" s="2">
        <v>230963</v>
      </c>
      <c r="L81" s="2" t="s">
        <v>29</v>
      </c>
      <c r="M81" s="2">
        <v>1415</v>
      </c>
      <c r="N81" s="2" t="s">
        <v>29</v>
      </c>
      <c r="O81" s="2" t="s">
        <v>585</v>
      </c>
      <c r="P81" s="2" t="s">
        <v>29</v>
      </c>
      <c r="Q81" s="2" t="s">
        <v>29</v>
      </c>
      <c r="R81" s="2" t="s">
        <v>586</v>
      </c>
      <c r="S81" s="2" t="s">
        <v>587</v>
      </c>
      <c r="T81" s="2" t="s">
        <v>588</v>
      </c>
      <c r="U81" s="2">
        <v>6046496</v>
      </c>
      <c r="V81" s="2" t="s">
        <v>589</v>
      </c>
      <c r="W81" s="2" t="s">
        <v>427</v>
      </c>
      <c r="X81" s="2" t="s">
        <v>29</v>
      </c>
      <c r="Y81" s="2" t="s">
        <v>590</v>
      </c>
      <c r="Z81" s="2" t="s">
        <v>29</v>
      </c>
    </row>
    <row r="82" spans="1:26">
      <c r="A82" s="2" t="s">
        <v>591</v>
      </c>
      <c r="B82" s="2">
        <v>7.38577233024143</v>
      </c>
      <c r="C82" s="2">
        <v>12.3705193098961</v>
      </c>
      <c r="D82" s="2">
        <v>2.40102535058682</v>
      </c>
      <c r="E82" s="2">
        <v>0.194092526791989</v>
      </c>
      <c r="F82" s="2">
        <v>-2.36518352432521</v>
      </c>
      <c r="G82" s="2">
        <v>0.0139289857535195</v>
      </c>
      <c r="H82" s="2">
        <v>0.826012280497645</v>
      </c>
      <c r="I82" s="2" t="s">
        <v>592</v>
      </c>
      <c r="J82" s="2">
        <v>196974</v>
      </c>
      <c r="K82" s="2">
        <v>197932</v>
      </c>
      <c r="L82" s="2" t="s">
        <v>39</v>
      </c>
      <c r="M82" s="2">
        <v>897</v>
      </c>
      <c r="N82" s="2" t="s">
        <v>29</v>
      </c>
      <c r="O82" s="2" t="s">
        <v>593</v>
      </c>
      <c r="P82" s="2" t="s">
        <v>29</v>
      </c>
      <c r="Q82" s="2" t="s">
        <v>29</v>
      </c>
      <c r="R82" s="2" t="s">
        <v>594</v>
      </c>
      <c r="S82" s="2" t="s">
        <v>595</v>
      </c>
      <c r="T82" s="2" t="s">
        <v>596</v>
      </c>
      <c r="U82" s="2">
        <v>6040179</v>
      </c>
      <c r="V82" s="2" t="s">
        <v>597</v>
      </c>
      <c r="W82" s="2" t="s">
        <v>522</v>
      </c>
      <c r="X82" s="2" t="s">
        <v>29</v>
      </c>
      <c r="Y82" s="2" t="s">
        <v>598</v>
      </c>
      <c r="Z82" s="2" t="s">
        <v>29</v>
      </c>
    </row>
    <row r="83" spans="1:26">
      <c r="A83" s="2" t="s">
        <v>599</v>
      </c>
      <c r="B83" s="2">
        <v>7.12368301451082</v>
      </c>
      <c r="C83" s="2">
        <v>11.5522788054687</v>
      </c>
      <c r="D83" s="2">
        <v>2.69508722355297</v>
      </c>
      <c r="E83" s="2">
        <v>0.233294856273479</v>
      </c>
      <c r="F83" s="2">
        <v>-2.09977359601167</v>
      </c>
      <c r="G83" s="2">
        <v>0.0152370686747723</v>
      </c>
      <c r="H83" s="2">
        <v>0.849237753382273</v>
      </c>
      <c r="I83" s="2" t="s">
        <v>405</v>
      </c>
      <c r="J83" s="2">
        <v>1529063</v>
      </c>
      <c r="K83" s="2">
        <v>1529974</v>
      </c>
      <c r="L83" s="2" t="s">
        <v>39</v>
      </c>
      <c r="M83" s="2">
        <v>843</v>
      </c>
      <c r="N83" s="2" t="s">
        <v>29</v>
      </c>
      <c r="O83" s="2" t="s">
        <v>235</v>
      </c>
      <c r="P83" s="2" t="s">
        <v>29</v>
      </c>
      <c r="Q83" s="2" t="s">
        <v>29</v>
      </c>
      <c r="R83" s="2" t="s">
        <v>29</v>
      </c>
      <c r="S83" s="2" t="s">
        <v>29</v>
      </c>
      <c r="T83" s="2" t="s">
        <v>600</v>
      </c>
      <c r="U83" s="2">
        <v>6032711</v>
      </c>
      <c r="V83" s="2" t="s">
        <v>601</v>
      </c>
      <c r="W83" s="2" t="s">
        <v>29</v>
      </c>
      <c r="X83" s="2" t="s">
        <v>29</v>
      </c>
      <c r="Y83" s="2" t="s">
        <v>238</v>
      </c>
      <c r="Z83" s="2" t="s">
        <v>29</v>
      </c>
    </row>
    <row r="84" spans="1:26">
      <c r="A84" s="2" t="s">
        <v>602</v>
      </c>
      <c r="B84" s="2">
        <v>14.875778620985</v>
      </c>
      <c r="C84" s="2">
        <v>21.3981766830636</v>
      </c>
      <c r="D84" s="2">
        <v>8.35338055890627</v>
      </c>
      <c r="E84" s="2">
        <v>0.390378146822101</v>
      </c>
      <c r="F84" s="2">
        <v>-1.35705580108957</v>
      </c>
      <c r="G84" s="2">
        <v>0.0158605013921713</v>
      </c>
      <c r="H84" s="2">
        <v>0.855979894282724</v>
      </c>
      <c r="I84" s="2" t="s">
        <v>603</v>
      </c>
      <c r="J84" s="2">
        <v>570426</v>
      </c>
      <c r="K84" s="2">
        <v>573066</v>
      </c>
      <c r="L84" s="2" t="s">
        <v>29</v>
      </c>
      <c r="M84" s="2">
        <v>423</v>
      </c>
      <c r="N84" s="2" t="s">
        <v>29</v>
      </c>
      <c r="O84" s="2" t="s">
        <v>29</v>
      </c>
      <c r="P84" s="2" t="s">
        <v>29</v>
      </c>
      <c r="Q84" s="2" t="s">
        <v>29</v>
      </c>
      <c r="R84" s="2" t="s">
        <v>29</v>
      </c>
      <c r="S84" s="2" t="s">
        <v>29</v>
      </c>
      <c r="T84" s="2" t="s">
        <v>604</v>
      </c>
      <c r="U84" s="2">
        <v>6030829</v>
      </c>
      <c r="V84" s="2" t="s">
        <v>605</v>
      </c>
      <c r="W84" s="2" t="s">
        <v>29</v>
      </c>
      <c r="X84" s="2" t="s">
        <v>29</v>
      </c>
      <c r="Y84" s="2" t="s">
        <v>29</v>
      </c>
      <c r="Z84" s="2" t="s">
        <v>29</v>
      </c>
    </row>
    <row r="85" spans="1:26">
      <c r="A85" s="2" t="s">
        <v>606</v>
      </c>
      <c r="B85" s="2">
        <v>4.41086556527432</v>
      </c>
      <c r="C85" s="2">
        <v>8.82173113054864</v>
      </c>
      <c r="D85" s="2">
        <v>0</v>
      </c>
      <c r="E85" s="2">
        <v>0</v>
      </c>
      <c r="F85" s="2" t="e">
        <f>-infinity</f>
        <v>#NAME?</v>
      </c>
      <c r="G85" s="2">
        <v>0.0174058415858202</v>
      </c>
      <c r="H85" s="2">
        <v>0.88848653505871</v>
      </c>
      <c r="I85" s="2" t="s">
        <v>480</v>
      </c>
      <c r="J85" s="2">
        <v>721355</v>
      </c>
      <c r="K85" s="2">
        <v>722209</v>
      </c>
      <c r="L85" s="2" t="s">
        <v>29</v>
      </c>
      <c r="M85" s="2">
        <v>798</v>
      </c>
      <c r="N85" s="2" t="s">
        <v>29</v>
      </c>
      <c r="O85" s="2" t="s">
        <v>481</v>
      </c>
      <c r="P85" s="2" t="s">
        <v>29</v>
      </c>
      <c r="Q85" s="2" t="s">
        <v>29</v>
      </c>
      <c r="R85" s="2" t="s">
        <v>580</v>
      </c>
      <c r="S85" s="2" t="s">
        <v>488</v>
      </c>
      <c r="T85" s="2" t="s">
        <v>607</v>
      </c>
      <c r="U85" s="2">
        <v>6033000</v>
      </c>
      <c r="V85" s="2" t="s">
        <v>608</v>
      </c>
      <c r="W85" s="2" t="s">
        <v>29</v>
      </c>
      <c r="X85" s="2" t="s">
        <v>29</v>
      </c>
      <c r="Y85" s="2" t="s">
        <v>485</v>
      </c>
      <c r="Z85" s="2" t="s">
        <v>29</v>
      </c>
    </row>
    <row r="86" spans="1:26">
      <c r="A86" s="2" t="s">
        <v>609</v>
      </c>
      <c r="B86" s="2">
        <v>8.08027315230077</v>
      </c>
      <c r="C86" s="2">
        <v>12.7316675584902</v>
      </c>
      <c r="D86" s="2">
        <v>3.42887874611128</v>
      </c>
      <c r="E86" s="2">
        <v>0.269318903463254</v>
      </c>
      <c r="F86" s="2">
        <v>-1.8926125988927</v>
      </c>
      <c r="G86" s="2">
        <v>0.0194940864019509</v>
      </c>
      <c r="H86" s="2">
        <v>0.937439709810887</v>
      </c>
      <c r="I86" s="2" t="s">
        <v>448</v>
      </c>
      <c r="J86" s="2">
        <v>213055</v>
      </c>
      <c r="K86" s="2">
        <v>213736</v>
      </c>
      <c r="L86" s="2" t="s">
        <v>29</v>
      </c>
      <c r="M86" s="2">
        <v>216</v>
      </c>
      <c r="N86" s="2" t="s">
        <v>29</v>
      </c>
      <c r="O86" s="2" t="s">
        <v>29</v>
      </c>
      <c r="P86" s="2" t="s">
        <v>29</v>
      </c>
      <c r="Q86" s="2" t="s">
        <v>29</v>
      </c>
      <c r="R86" s="2" t="s">
        <v>41</v>
      </c>
      <c r="S86" s="2" t="s">
        <v>610</v>
      </c>
      <c r="T86" s="2" t="s">
        <v>611</v>
      </c>
      <c r="U86" s="2" t="s">
        <v>29</v>
      </c>
      <c r="V86" s="2" t="s">
        <v>29</v>
      </c>
      <c r="W86" s="2" t="s">
        <v>29</v>
      </c>
      <c r="X86" s="2" t="s">
        <v>29</v>
      </c>
      <c r="Y86" s="2" t="s">
        <v>29</v>
      </c>
      <c r="Z86" s="2" t="s">
        <v>29</v>
      </c>
    </row>
    <row r="87" spans="1:26">
      <c r="A87" s="2" t="s">
        <v>612</v>
      </c>
      <c r="B87" s="2">
        <v>105.626374423343</v>
      </c>
      <c r="C87" s="2">
        <v>211.252748846686</v>
      </c>
      <c r="D87" s="2">
        <v>0</v>
      </c>
      <c r="E87" s="2">
        <v>0</v>
      </c>
      <c r="F87" s="2" t="e">
        <f>-infinity</f>
        <v>#NAME?</v>
      </c>
      <c r="G87" s="2">
        <v>0.0198309488715928</v>
      </c>
      <c r="H87" s="2">
        <v>0.944901467337646</v>
      </c>
      <c r="I87" s="2" t="s">
        <v>613</v>
      </c>
      <c r="J87" s="2">
        <v>1562503</v>
      </c>
      <c r="K87" s="2">
        <v>1569042</v>
      </c>
      <c r="L87" s="2" t="s">
        <v>39</v>
      </c>
      <c r="M87" s="2">
        <v>6400</v>
      </c>
      <c r="N87" s="2" t="s">
        <v>29</v>
      </c>
      <c r="O87" s="2" t="s">
        <v>614</v>
      </c>
      <c r="P87" s="2" t="s">
        <v>29</v>
      </c>
      <c r="Q87" s="2" t="s">
        <v>29</v>
      </c>
      <c r="R87" s="2" t="s">
        <v>615</v>
      </c>
      <c r="S87" s="2" t="s">
        <v>616</v>
      </c>
      <c r="T87" s="2" t="s">
        <v>617</v>
      </c>
      <c r="U87" s="2" t="s">
        <v>29</v>
      </c>
      <c r="V87" s="2" t="s">
        <v>29</v>
      </c>
      <c r="W87" s="2" t="s">
        <v>618</v>
      </c>
      <c r="X87" s="2" t="s">
        <v>29</v>
      </c>
      <c r="Y87" s="2" t="s">
        <v>619</v>
      </c>
      <c r="Z87" s="2" t="s">
        <v>29</v>
      </c>
    </row>
    <row r="88" spans="1:26">
      <c r="A88" s="2" t="s">
        <v>620</v>
      </c>
      <c r="B88" s="2">
        <v>77.0793328872868</v>
      </c>
      <c r="C88" s="2">
        <v>154.158665774574</v>
      </c>
      <c r="D88" s="2">
        <v>0</v>
      </c>
      <c r="E88" s="2">
        <v>0</v>
      </c>
      <c r="F88" s="2" t="e">
        <f>-infinity</f>
        <v>#NAME?</v>
      </c>
      <c r="G88" s="2">
        <v>0.0199487851786874</v>
      </c>
      <c r="H88" s="2">
        <v>0.944901467337646</v>
      </c>
      <c r="I88" s="2" t="s">
        <v>613</v>
      </c>
      <c r="J88" s="2">
        <v>1574155</v>
      </c>
      <c r="K88" s="2">
        <v>1580590</v>
      </c>
      <c r="L88" s="2" t="s">
        <v>29</v>
      </c>
      <c r="M88" s="2">
        <v>6240</v>
      </c>
      <c r="N88" s="2" t="s">
        <v>29</v>
      </c>
      <c r="O88" s="2" t="s">
        <v>614</v>
      </c>
      <c r="P88" s="2" t="s">
        <v>29</v>
      </c>
      <c r="Q88" s="2" t="s">
        <v>29</v>
      </c>
      <c r="R88" s="2" t="s">
        <v>621</v>
      </c>
      <c r="S88" s="2" t="s">
        <v>616</v>
      </c>
      <c r="T88" s="2" t="s">
        <v>617</v>
      </c>
      <c r="U88" s="2">
        <v>6032560</v>
      </c>
      <c r="V88" s="2" t="s">
        <v>622</v>
      </c>
      <c r="W88" s="2" t="s">
        <v>618</v>
      </c>
      <c r="X88" s="2" t="s">
        <v>29</v>
      </c>
      <c r="Y88" s="2" t="s">
        <v>619</v>
      </c>
      <c r="Z88" s="2" t="s">
        <v>29</v>
      </c>
    </row>
    <row r="89" spans="1:26">
      <c r="A89" s="2" t="s">
        <v>623</v>
      </c>
      <c r="B89" s="2">
        <v>479.057544232829</v>
      </c>
      <c r="C89" s="2">
        <v>786.70666846319</v>
      </c>
      <c r="D89" s="2">
        <v>171.408420002469</v>
      </c>
      <c r="E89" s="2">
        <v>0.217880980133689</v>
      </c>
      <c r="F89" s="2">
        <v>-2.19838783264395</v>
      </c>
      <c r="G89" s="2">
        <v>0.0205128690408388</v>
      </c>
      <c r="H89" s="2">
        <v>0.947240132905193</v>
      </c>
      <c r="I89" s="2" t="s">
        <v>624</v>
      </c>
      <c r="J89" s="2">
        <v>105844</v>
      </c>
      <c r="K89" s="2">
        <v>109227</v>
      </c>
      <c r="L89" s="2" t="s">
        <v>39</v>
      </c>
      <c r="M89" s="2">
        <v>918</v>
      </c>
      <c r="N89" s="2" t="s">
        <v>29</v>
      </c>
      <c r="O89" s="2" t="s">
        <v>29</v>
      </c>
      <c r="P89" s="2" t="s">
        <v>29</v>
      </c>
      <c r="Q89" s="2" t="s">
        <v>29</v>
      </c>
      <c r="R89" s="2" t="s">
        <v>41</v>
      </c>
      <c r="S89" s="2" t="s">
        <v>498</v>
      </c>
      <c r="T89" s="2" t="s">
        <v>625</v>
      </c>
      <c r="U89" s="2">
        <v>6052013</v>
      </c>
      <c r="V89" s="2" t="s">
        <v>626</v>
      </c>
      <c r="W89" s="2" t="s">
        <v>29</v>
      </c>
      <c r="X89" s="2" t="s">
        <v>29</v>
      </c>
      <c r="Y89" s="2" t="s">
        <v>29</v>
      </c>
      <c r="Z89" s="2" t="s">
        <v>29</v>
      </c>
    </row>
    <row r="90" spans="1:26">
      <c r="A90" s="2" t="s">
        <v>627</v>
      </c>
      <c r="B90" s="2">
        <v>2.15306635312233</v>
      </c>
      <c r="C90" s="2">
        <v>4.30613270624465</v>
      </c>
      <c r="D90" s="2">
        <v>0</v>
      </c>
      <c r="E90" s="2">
        <v>0</v>
      </c>
      <c r="F90" s="2" t="e">
        <f>-infinity</f>
        <v>#NAME?</v>
      </c>
      <c r="G90" s="2">
        <v>0.0205386499368272</v>
      </c>
      <c r="H90" s="2">
        <v>0.947240132905193</v>
      </c>
      <c r="I90" s="2" t="s">
        <v>628</v>
      </c>
      <c r="J90" s="2">
        <v>540928</v>
      </c>
      <c r="K90" s="2">
        <v>561849</v>
      </c>
      <c r="L90" s="2" t="s">
        <v>29</v>
      </c>
      <c r="M90" s="2">
        <v>2244</v>
      </c>
      <c r="N90" s="2" t="s">
        <v>29</v>
      </c>
      <c r="O90" s="2" t="s">
        <v>29</v>
      </c>
      <c r="P90" s="2" t="s">
        <v>29</v>
      </c>
      <c r="Q90" s="2" t="s">
        <v>29</v>
      </c>
      <c r="R90" s="2" t="s">
        <v>41</v>
      </c>
      <c r="S90" s="2" t="s">
        <v>629</v>
      </c>
      <c r="T90" s="2" t="s">
        <v>630</v>
      </c>
      <c r="U90" s="2">
        <v>6036752</v>
      </c>
      <c r="V90" s="2" t="s">
        <v>631</v>
      </c>
      <c r="W90" s="2" t="s">
        <v>29</v>
      </c>
      <c r="X90" s="2" t="s">
        <v>29</v>
      </c>
      <c r="Y90" s="2" t="s">
        <v>29</v>
      </c>
      <c r="Z90" s="2" t="s">
        <v>29</v>
      </c>
    </row>
    <row r="91" spans="1:26">
      <c r="A91" s="2" t="s">
        <v>632</v>
      </c>
      <c r="B91" s="2">
        <v>19.5858325430627</v>
      </c>
      <c r="C91" s="2">
        <v>30.4191088179685</v>
      </c>
      <c r="D91" s="2">
        <v>8.75255626815687</v>
      </c>
      <c r="E91" s="2">
        <v>0.287732172580505</v>
      </c>
      <c r="F91" s="2">
        <v>-1.79720155080944</v>
      </c>
      <c r="G91" s="2">
        <v>0.0216674214315497</v>
      </c>
      <c r="H91" s="2">
        <v>0.966734696516745</v>
      </c>
      <c r="I91" s="2" t="s">
        <v>633</v>
      </c>
      <c r="J91" s="2">
        <v>558141</v>
      </c>
      <c r="K91" s="2">
        <v>561208</v>
      </c>
      <c r="L91" s="2" t="s">
        <v>39</v>
      </c>
      <c r="M91" s="2">
        <v>2829</v>
      </c>
      <c r="N91" s="2" t="s">
        <v>29</v>
      </c>
      <c r="O91" s="2" t="s">
        <v>103</v>
      </c>
      <c r="P91" s="2" t="s">
        <v>29</v>
      </c>
      <c r="Q91" s="2" t="s">
        <v>29</v>
      </c>
      <c r="R91" s="2" t="s">
        <v>41</v>
      </c>
      <c r="S91" s="2" t="s">
        <v>634</v>
      </c>
      <c r="T91" s="2" t="s">
        <v>635</v>
      </c>
      <c r="U91" s="2">
        <v>6034200</v>
      </c>
      <c r="V91" s="2" t="s">
        <v>636</v>
      </c>
      <c r="W91" s="2" t="s">
        <v>29</v>
      </c>
      <c r="X91" s="2" t="s">
        <v>107</v>
      </c>
      <c r="Y91" s="2" t="s">
        <v>29</v>
      </c>
      <c r="Z91" s="2" t="s">
        <v>29</v>
      </c>
    </row>
    <row r="92" spans="1:26">
      <c r="A92" s="2" t="s">
        <v>637</v>
      </c>
      <c r="B92" s="2">
        <v>4.15152669272615</v>
      </c>
      <c r="C92" s="2">
        <v>7.24950871835538</v>
      </c>
      <c r="D92" s="2">
        <v>1.05354466709692</v>
      </c>
      <c r="E92" s="2">
        <v>0.145326353554055</v>
      </c>
      <c r="F92" s="2">
        <v>-2.78263174914827</v>
      </c>
      <c r="G92" s="2">
        <v>0.0226574732954895</v>
      </c>
      <c r="H92" s="2">
        <v>0.992712017471545</v>
      </c>
      <c r="I92" s="2" t="s">
        <v>638</v>
      </c>
      <c r="J92" s="2">
        <v>788724</v>
      </c>
      <c r="K92" s="2">
        <v>796260</v>
      </c>
      <c r="L92" s="2" t="s">
        <v>29</v>
      </c>
      <c r="M92" s="2">
        <v>6358</v>
      </c>
      <c r="N92" s="2" t="s">
        <v>29</v>
      </c>
      <c r="O92" s="2" t="s">
        <v>639</v>
      </c>
      <c r="P92" s="2" t="s">
        <v>29</v>
      </c>
      <c r="Q92" s="2" t="s">
        <v>29</v>
      </c>
      <c r="R92" s="2" t="s">
        <v>41</v>
      </c>
      <c r="S92" s="2" t="s">
        <v>640</v>
      </c>
      <c r="T92" s="2" t="s">
        <v>641</v>
      </c>
      <c r="U92" s="2">
        <v>6037620</v>
      </c>
      <c r="V92" s="2" t="s">
        <v>642</v>
      </c>
      <c r="W92" s="2" t="s">
        <v>643</v>
      </c>
      <c r="X92" s="2" t="s">
        <v>644</v>
      </c>
      <c r="Y92" s="2" t="s">
        <v>52</v>
      </c>
      <c r="Z92" s="2" t="s">
        <v>29</v>
      </c>
    </row>
    <row r="93" spans="1:26">
      <c r="A93" s="2" t="s">
        <v>645</v>
      </c>
      <c r="B93" s="2">
        <v>4.13547473585389</v>
      </c>
      <c r="C93" s="2">
        <v>7.26030749494706</v>
      </c>
      <c r="D93" s="2">
        <v>1.01064197676072</v>
      </c>
      <c r="E93" s="2">
        <v>0.139200988038605</v>
      </c>
      <c r="F93" s="2">
        <v>-2.84475864351871</v>
      </c>
      <c r="G93" s="2">
        <v>0.0228265204135261</v>
      </c>
      <c r="H93" s="2">
        <v>0.992807261458363</v>
      </c>
      <c r="I93" s="2" t="s">
        <v>646</v>
      </c>
      <c r="J93" s="2">
        <v>183677</v>
      </c>
      <c r="K93" s="2">
        <v>202301</v>
      </c>
      <c r="L93" s="2" t="s">
        <v>39</v>
      </c>
      <c r="M93" s="2">
        <v>1437</v>
      </c>
      <c r="N93" s="2" t="s">
        <v>29</v>
      </c>
      <c r="O93" s="2" t="s">
        <v>29</v>
      </c>
      <c r="P93" s="2" t="s">
        <v>29</v>
      </c>
      <c r="Q93" s="2" t="s">
        <v>29</v>
      </c>
      <c r="R93" s="2" t="s">
        <v>29</v>
      </c>
      <c r="S93" s="2" t="s">
        <v>29</v>
      </c>
      <c r="T93" s="2" t="s">
        <v>647</v>
      </c>
      <c r="U93" s="2">
        <v>6039253</v>
      </c>
      <c r="V93" s="2" t="s">
        <v>648</v>
      </c>
      <c r="W93" s="2" t="s">
        <v>29</v>
      </c>
      <c r="X93" s="2" t="s">
        <v>29</v>
      </c>
      <c r="Y93" s="2" t="s">
        <v>29</v>
      </c>
      <c r="Z93" s="2" t="s">
        <v>29</v>
      </c>
    </row>
    <row r="94" spans="1:26">
      <c r="A94" s="2" t="s">
        <v>649</v>
      </c>
      <c r="B94" s="2">
        <v>9.08462262683454</v>
      </c>
      <c r="C94" s="2">
        <v>13.7983184927057</v>
      </c>
      <c r="D94" s="2">
        <v>4.37092676096335</v>
      </c>
      <c r="E94" s="2">
        <v>0.316772421456569</v>
      </c>
      <c r="F94" s="2">
        <v>-1.65848135656504</v>
      </c>
      <c r="G94" s="2">
        <v>0.024367223287857</v>
      </c>
      <c r="H94" s="2">
        <v>1</v>
      </c>
      <c r="I94" s="2" t="s">
        <v>650</v>
      </c>
      <c r="J94" s="2">
        <v>206946</v>
      </c>
      <c r="K94" s="2">
        <v>207713</v>
      </c>
      <c r="L94" s="2" t="s">
        <v>29</v>
      </c>
      <c r="M94" s="2">
        <v>768</v>
      </c>
      <c r="N94" s="2" t="s">
        <v>29</v>
      </c>
      <c r="O94" s="2" t="s">
        <v>29</v>
      </c>
      <c r="P94" s="2" t="s">
        <v>29</v>
      </c>
      <c r="Q94" s="2" t="s">
        <v>29</v>
      </c>
      <c r="R94" s="2" t="s">
        <v>41</v>
      </c>
      <c r="S94" s="2" t="s">
        <v>651</v>
      </c>
      <c r="T94" s="2" t="s">
        <v>652</v>
      </c>
      <c r="U94" s="2" t="s">
        <v>29</v>
      </c>
      <c r="V94" s="2" t="s">
        <v>29</v>
      </c>
      <c r="W94" s="2" t="s">
        <v>29</v>
      </c>
      <c r="X94" s="2" t="s">
        <v>29</v>
      </c>
      <c r="Y94" s="2" t="s">
        <v>29</v>
      </c>
      <c r="Z94" s="2" t="s">
        <v>29</v>
      </c>
    </row>
    <row r="95" spans="1:26">
      <c r="A95" s="2" t="s">
        <v>653</v>
      </c>
      <c r="B95" s="2">
        <v>2.80257284719255</v>
      </c>
      <c r="C95" s="2">
        <v>5.25109556889218</v>
      </c>
      <c r="D95" s="2">
        <v>0.35405012549293</v>
      </c>
      <c r="E95" s="2">
        <v>0.0674240491051706</v>
      </c>
      <c r="F95" s="2">
        <v>-3.89059291978665</v>
      </c>
      <c r="G95" s="2">
        <v>0.0256953955898581</v>
      </c>
      <c r="H95" s="2">
        <v>1</v>
      </c>
      <c r="I95" s="2" t="s">
        <v>405</v>
      </c>
      <c r="J95" s="2">
        <v>303273</v>
      </c>
      <c r="K95" s="2">
        <v>303590</v>
      </c>
      <c r="L95" s="2" t="s">
        <v>29</v>
      </c>
      <c r="M95" s="2">
        <v>318</v>
      </c>
      <c r="N95" s="2" t="s">
        <v>29</v>
      </c>
      <c r="O95" s="2" t="s">
        <v>29</v>
      </c>
      <c r="P95" s="2" t="s">
        <v>29</v>
      </c>
      <c r="Q95" s="2" t="s">
        <v>29</v>
      </c>
      <c r="R95" s="2" t="s">
        <v>29</v>
      </c>
      <c r="S95" s="2" t="s">
        <v>29</v>
      </c>
      <c r="T95" s="2" t="s">
        <v>654</v>
      </c>
      <c r="U95" s="2">
        <v>6032600</v>
      </c>
      <c r="V95" s="2" t="s">
        <v>655</v>
      </c>
      <c r="W95" s="2" t="s">
        <v>29</v>
      </c>
      <c r="X95" s="2" t="s">
        <v>29</v>
      </c>
      <c r="Y95" s="2" t="s">
        <v>29</v>
      </c>
      <c r="Z95" s="2" t="s">
        <v>29</v>
      </c>
    </row>
    <row r="96" spans="1:26">
      <c r="A96" s="2" t="s">
        <v>656</v>
      </c>
      <c r="B96" s="2">
        <v>6.42531135118514</v>
      </c>
      <c r="C96" s="2">
        <v>10.4409916424016</v>
      </c>
      <c r="D96" s="2">
        <v>2.40963105996869</v>
      </c>
      <c r="E96" s="2">
        <v>0.230785651640885</v>
      </c>
      <c r="F96" s="2">
        <v>-2.11537456306174</v>
      </c>
      <c r="G96" s="2">
        <v>0.0275625431188626</v>
      </c>
      <c r="H96" s="2">
        <v>1</v>
      </c>
      <c r="I96" s="2" t="s">
        <v>657</v>
      </c>
      <c r="J96" s="2">
        <v>79638</v>
      </c>
      <c r="K96" s="2">
        <v>80838</v>
      </c>
      <c r="L96" s="2" t="s">
        <v>29</v>
      </c>
      <c r="M96" s="2">
        <v>930</v>
      </c>
      <c r="N96" s="2" t="s">
        <v>29</v>
      </c>
      <c r="O96" s="2" t="s">
        <v>658</v>
      </c>
      <c r="P96" s="2" t="s">
        <v>29</v>
      </c>
      <c r="Q96" s="2" t="s">
        <v>29</v>
      </c>
      <c r="R96" s="2" t="s">
        <v>659</v>
      </c>
      <c r="S96" s="2" t="s">
        <v>660</v>
      </c>
      <c r="T96" s="2" t="s">
        <v>661</v>
      </c>
      <c r="U96" s="2">
        <v>6051299</v>
      </c>
      <c r="V96" s="2" t="s">
        <v>662</v>
      </c>
      <c r="W96" s="2" t="s">
        <v>663</v>
      </c>
      <c r="X96" s="2" t="s">
        <v>664</v>
      </c>
      <c r="Y96" s="2" t="s">
        <v>665</v>
      </c>
      <c r="Z96" s="2" t="s">
        <v>29</v>
      </c>
    </row>
    <row r="97" spans="1:26">
      <c r="A97" s="2" t="s">
        <v>666</v>
      </c>
      <c r="B97" s="2">
        <v>7.06762344668797</v>
      </c>
      <c r="C97" s="2">
        <v>11.1119266724757</v>
      </c>
      <c r="D97" s="2">
        <v>3.02332022090028</v>
      </c>
      <c r="E97" s="2">
        <v>0.272078849151252</v>
      </c>
      <c r="F97" s="2">
        <v>-1.87790328607862</v>
      </c>
      <c r="G97" s="2">
        <v>0.027574540149233</v>
      </c>
      <c r="H97" s="2">
        <v>1</v>
      </c>
      <c r="I97" s="2" t="s">
        <v>667</v>
      </c>
      <c r="J97" s="2">
        <v>370515</v>
      </c>
      <c r="K97" s="2">
        <v>383470</v>
      </c>
      <c r="L97" s="2" t="s">
        <v>29</v>
      </c>
      <c r="M97" s="2">
        <v>1026</v>
      </c>
      <c r="N97" s="2" t="s">
        <v>29</v>
      </c>
      <c r="O97" s="2" t="s">
        <v>29</v>
      </c>
      <c r="P97" s="2" t="s">
        <v>29</v>
      </c>
      <c r="Q97" s="2" t="s">
        <v>29</v>
      </c>
      <c r="R97" s="2" t="s">
        <v>41</v>
      </c>
      <c r="S97" s="2" t="s">
        <v>668</v>
      </c>
      <c r="T97" s="2" t="s">
        <v>669</v>
      </c>
      <c r="U97" s="2">
        <v>6042436</v>
      </c>
      <c r="V97" s="2" t="s">
        <v>670</v>
      </c>
      <c r="W97" s="2" t="s">
        <v>29</v>
      </c>
      <c r="X97" s="2" t="s">
        <v>29</v>
      </c>
      <c r="Y97" s="2" t="s">
        <v>29</v>
      </c>
      <c r="Z97" s="2" t="s">
        <v>29</v>
      </c>
    </row>
    <row r="98" spans="1:26">
      <c r="A98" s="2" t="s">
        <v>671</v>
      </c>
      <c r="B98" s="2">
        <v>7.41253329599065</v>
      </c>
      <c r="C98" s="2">
        <v>11.4905989359243</v>
      </c>
      <c r="D98" s="2">
        <v>3.33446765605701</v>
      </c>
      <c r="E98" s="2">
        <v>0.290190935620606</v>
      </c>
      <c r="F98" s="2">
        <v>-1.78492563867856</v>
      </c>
      <c r="G98" s="2">
        <v>0.0322377108115745</v>
      </c>
      <c r="H98" s="2">
        <v>1</v>
      </c>
      <c r="I98" s="2" t="s">
        <v>672</v>
      </c>
      <c r="J98" s="2">
        <v>296562</v>
      </c>
      <c r="K98" s="2">
        <v>298173</v>
      </c>
      <c r="L98" s="2" t="s">
        <v>39</v>
      </c>
      <c r="M98" s="2">
        <v>1446</v>
      </c>
      <c r="N98" s="2" t="s">
        <v>29</v>
      </c>
      <c r="O98" s="2" t="s">
        <v>673</v>
      </c>
      <c r="P98" s="2" t="s">
        <v>29</v>
      </c>
      <c r="Q98" s="2" t="s">
        <v>29</v>
      </c>
      <c r="R98" s="2" t="s">
        <v>674</v>
      </c>
      <c r="S98" s="2" t="s">
        <v>675</v>
      </c>
      <c r="T98" s="2" t="s">
        <v>676</v>
      </c>
      <c r="U98" s="2">
        <v>6045942</v>
      </c>
      <c r="V98" s="2" t="s">
        <v>677</v>
      </c>
      <c r="W98" s="2" t="s">
        <v>678</v>
      </c>
      <c r="X98" s="2" t="s">
        <v>29</v>
      </c>
      <c r="Y98" s="2" t="s">
        <v>679</v>
      </c>
      <c r="Z98" s="2" t="s">
        <v>29</v>
      </c>
    </row>
    <row r="99" spans="1:26">
      <c r="A99" s="2" t="s">
        <v>680</v>
      </c>
      <c r="B99" s="2">
        <v>11.803123252397</v>
      </c>
      <c r="C99" s="2">
        <v>17.040202135543</v>
      </c>
      <c r="D99" s="2">
        <v>6.56604436925105</v>
      </c>
      <c r="E99" s="2">
        <v>0.385326671422246</v>
      </c>
      <c r="F99" s="2">
        <v>-1.37584604541501</v>
      </c>
      <c r="G99" s="2">
        <v>0.0328047534277343</v>
      </c>
      <c r="H99" s="2">
        <v>1</v>
      </c>
      <c r="I99" s="2" t="s">
        <v>681</v>
      </c>
      <c r="J99" s="2">
        <v>20606</v>
      </c>
      <c r="K99" s="2">
        <v>21871</v>
      </c>
      <c r="L99" s="2" t="s">
        <v>29</v>
      </c>
      <c r="M99" s="2">
        <v>675</v>
      </c>
      <c r="N99" s="2" t="s">
        <v>29</v>
      </c>
      <c r="O99" s="2" t="s">
        <v>235</v>
      </c>
      <c r="P99" s="2" t="s">
        <v>29</v>
      </c>
      <c r="Q99" s="2" t="s">
        <v>29</v>
      </c>
      <c r="R99" s="2" t="s">
        <v>41</v>
      </c>
      <c r="S99" s="2" t="s">
        <v>682</v>
      </c>
      <c r="T99" s="2" t="s">
        <v>683</v>
      </c>
      <c r="U99" s="2">
        <v>6052967</v>
      </c>
      <c r="V99" s="2" t="s">
        <v>684</v>
      </c>
      <c r="W99" s="2" t="s">
        <v>29</v>
      </c>
      <c r="X99" s="2" t="s">
        <v>29</v>
      </c>
      <c r="Y99" s="2" t="s">
        <v>238</v>
      </c>
      <c r="Z99" s="2" t="s">
        <v>29</v>
      </c>
    </row>
    <row r="100" spans="1:26">
      <c r="A100" s="2" t="s">
        <v>685</v>
      </c>
      <c r="B100" s="2">
        <v>16.9443100700502</v>
      </c>
      <c r="C100" s="2">
        <v>33.8886201401004</v>
      </c>
      <c r="D100" s="2">
        <v>0</v>
      </c>
      <c r="E100" s="2">
        <v>0</v>
      </c>
      <c r="F100" s="2" t="e">
        <f>-infinity</f>
        <v>#NAME?</v>
      </c>
      <c r="G100" s="2">
        <v>0.0355919931563785</v>
      </c>
      <c r="H100" s="2">
        <v>1</v>
      </c>
      <c r="I100" s="2" t="s">
        <v>686</v>
      </c>
      <c r="J100" s="2">
        <v>213716</v>
      </c>
      <c r="K100" s="2">
        <v>214867</v>
      </c>
      <c r="L100" s="2" t="s">
        <v>29</v>
      </c>
      <c r="M100" s="2">
        <v>1152</v>
      </c>
      <c r="N100" s="2" t="s">
        <v>687</v>
      </c>
      <c r="O100" s="2" t="s">
        <v>688</v>
      </c>
      <c r="P100" s="2" t="s">
        <v>29</v>
      </c>
      <c r="Q100" s="2" t="s">
        <v>29</v>
      </c>
      <c r="R100" s="2" t="s">
        <v>377</v>
      </c>
      <c r="S100" s="2" t="s">
        <v>689</v>
      </c>
      <c r="T100" s="2" t="s">
        <v>690</v>
      </c>
      <c r="U100" s="2">
        <v>6049222</v>
      </c>
      <c r="V100" s="2" t="s">
        <v>691</v>
      </c>
      <c r="W100" s="2" t="s">
        <v>363</v>
      </c>
      <c r="X100" s="2" t="s">
        <v>29</v>
      </c>
      <c r="Y100" s="2" t="s">
        <v>692</v>
      </c>
      <c r="Z100" s="2" t="s">
        <v>29</v>
      </c>
    </row>
    <row r="101" spans="1:26">
      <c r="A101" s="2" t="s">
        <v>693</v>
      </c>
      <c r="B101" s="2">
        <v>10.3274932819436</v>
      </c>
      <c r="C101" s="2">
        <v>15.0309902094881</v>
      </c>
      <c r="D101" s="2">
        <v>5.62399635439898</v>
      </c>
      <c r="E101" s="2">
        <v>0.374160070362423</v>
      </c>
      <c r="F101" s="2">
        <v>-1.41827248971279</v>
      </c>
      <c r="G101" s="2">
        <v>0.0387967788993955</v>
      </c>
      <c r="H101" s="2">
        <v>1</v>
      </c>
      <c r="I101" s="2" t="s">
        <v>448</v>
      </c>
      <c r="J101" s="2">
        <v>236921</v>
      </c>
      <c r="K101" s="2">
        <v>242324</v>
      </c>
      <c r="L101" s="2" t="s">
        <v>29</v>
      </c>
      <c r="M101" s="2">
        <v>747</v>
      </c>
      <c r="N101" s="2" t="s">
        <v>29</v>
      </c>
      <c r="O101" s="2" t="s">
        <v>29</v>
      </c>
      <c r="P101" s="2" t="s">
        <v>29</v>
      </c>
      <c r="Q101" s="2" t="s">
        <v>29</v>
      </c>
      <c r="R101" s="2" t="s">
        <v>41</v>
      </c>
      <c r="S101" s="2" t="s">
        <v>694</v>
      </c>
      <c r="T101" s="2" t="s">
        <v>695</v>
      </c>
      <c r="U101" s="2">
        <v>6047227</v>
      </c>
      <c r="V101" s="2" t="s">
        <v>696</v>
      </c>
      <c r="W101" s="2" t="s">
        <v>29</v>
      </c>
      <c r="X101" s="2" t="s">
        <v>29</v>
      </c>
      <c r="Y101" s="2" t="s">
        <v>29</v>
      </c>
      <c r="Z101" s="2" t="s">
        <v>29</v>
      </c>
    </row>
    <row r="102" spans="1:26">
      <c r="A102" s="2" t="s">
        <v>697</v>
      </c>
      <c r="B102" s="2">
        <v>4.29929915120055</v>
      </c>
      <c r="C102" s="2">
        <v>7.23390620014746</v>
      </c>
      <c r="D102" s="2">
        <v>1.36469210225365</v>
      </c>
      <c r="E102" s="2">
        <v>0.188652170002678</v>
      </c>
      <c r="F102" s="2">
        <v>-2.40619939980641</v>
      </c>
      <c r="G102" s="2">
        <v>0.0396614492344868</v>
      </c>
      <c r="H102" s="2">
        <v>1</v>
      </c>
      <c r="I102" s="2" t="s">
        <v>155</v>
      </c>
      <c r="J102" s="2">
        <v>465095</v>
      </c>
      <c r="K102" s="2">
        <v>472048</v>
      </c>
      <c r="L102" s="2" t="s">
        <v>29</v>
      </c>
      <c r="M102" s="2">
        <v>2322</v>
      </c>
      <c r="N102" s="2" t="s">
        <v>29</v>
      </c>
      <c r="O102" s="2" t="s">
        <v>29</v>
      </c>
      <c r="P102" s="2" t="s">
        <v>29</v>
      </c>
      <c r="Q102" s="2" t="s">
        <v>29</v>
      </c>
      <c r="R102" s="2" t="s">
        <v>698</v>
      </c>
      <c r="S102" s="2" t="s">
        <v>699</v>
      </c>
      <c r="T102" s="2" t="s">
        <v>700</v>
      </c>
      <c r="U102" s="2" t="s">
        <v>29</v>
      </c>
      <c r="V102" s="2" t="s">
        <v>29</v>
      </c>
      <c r="W102" s="2" t="s">
        <v>29</v>
      </c>
      <c r="X102" s="2" t="s">
        <v>29</v>
      </c>
      <c r="Y102" s="2" t="s">
        <v>29</v>
      </c>
      <c r="Z102" s="2" t="s">
        <v>29</v>
      </c>
    </row>
    <row r="103" spans="1:26">
      <c r="A103" s="2" t="s">
        <v>701</v>
      </c>
      <c r="B103" s="2">
        <v>1.80223650695818</v>
      </c>
      <c r="C103" s="2">
        <v>3.60447301391637</v>
      </c>
      <c r="D103" s="2">
        <v>0</v>
      </c>
      <c r="E103" s="2">
        <v>0</v>
      </c>
      <c r="F103" s="2" t="e">
        <f>-infinity</f>
        <v>#NAME?</v>
      </c>
      <c r="G103" s="2">
        <v>0.0404664924700764</v>
      </c>
      <c r="H103" s="2">
        <v>1</v>
      </c>
      <c r="I103" s="2" t="s">
        <v>702</v>
      </c>
      <c r="J103" s="2">
        <v>453028</v>
      </c>
      <c r="K103" s="2">
        <v>455648</v>
      </c>
      <c r="L103" s="2" t="s">
        <v>29</v>
      </c>
      <c r="M103" s="2">
        <v>828</v>
      </c>
      <c r="N103" s="2" t="s">
        <v>29</v>
      </c>
      <c r="O103" s="2" t="s">
        <v>29</v>
      </c>
      <c r="P103" s="2" t="s">
        <v>703</v>
      </c>
      <c r="Q103" s="2" t="s">
        <v>29</v>
      </c>
      <c r="R103" s="2" t="s">
        <v>279</v>
      </c>
      <c r="S103" s="2" t="s">
        <v>704</v>
      </c>
      <c r="T103" s="2" t="s">
        <v>705</v>
      </c>
      <c r="U103" s="2">
        <v>6032015</v>
      </c>
      <c r="V103" s="2" t="s">
        <v>706</v>
      </c>
      <c r="W103" s="2" t="s">
        <v>29</v>
      </c>
      <c r="X103" s="2" t="s">
        <v>29</v>
      </c>
      <c r="Y103" s="2" t="s">
        <v>29</v>
      </c>
      <c r="Z103" s="2" t="s">
        <v>29</v>
      </c>
    </row>
    <row r="104" spans="1:26">
      <c r="A104" s="2" t="s">
        <v>707</v>
      </c>
      <c r="B104" s="2">
        <v>3.12132158877644</v>
      </c>
      <c r="C104" s="2">
        <v>5.57744561690322</v>
      </c>
      <c r="D104" s="2">
        <v>0.665197560649661</v>
      </c>
      <c r="E104" s="2">
        <v>0.119265629167892</v>
      </c>
      <c r="F104" s="2">
        <v>-3.06774975825376</v>
      </c>
      <c r="G104" s="2">
        <v>0.0426582299036781</v>
      </c>
      <c r="H104" s="2">
        <v>1</v>
      </c>
      <c r="I104" s="2" t="s">
        <v>708</v>
      </c>
      <c r="J104" s="2">
        <v>450628</v>
      </c>
      <c r="K104" s="2">
        <v>454478</v>
      </c>
      <c r="L104" s="2" t="s">
        <v>39</v>
      </c>
      <c r="M104" s="2">
        <v>879</v>
      </c>
      <c r="N104" s="2" t="s">
        <v>29</v>
      </c>
      <c r="O104" s="2" t="s">
        <v>29</v>
      </c>
      <c r="P104" s="2" t="s">
        <v>29</v>
      </c>
      <c r="Q104" s="2" t="s">
        <v>29</v>
      </c>
      <c r="R104" s="2" t="s">
        <v>279</v>
      </c>
      <c r="S104" s="2" t="s">
        <v>709</v>
      </c>
      <c r="T104" s="2" t="s">
        <v>710</v>
      </c>
      <c r="U104" s="2">
        <v>6042946</v>
      </c>
      <c r="V104" s="2" t="s">
        <v>711</v>
      </c>
      <c r="W104" s="2" t="s">
        <v>29</v>
      </c>
      <c r="X104" s="2" t="s">
        <v>29</v>
      </c>
      <c r="Y104" s="2" t="s">
        <v>29</v>
      </c>
      <c r="Z104" s="2" t="s">
        <v>29</v>
      </c>
    </row>
    <row r="105" spans="1:26">
      <c r="A105" s="2" t="s">
        <v>712</v>
      </c>
      <c r="B105" s="2">
        <v>8.84469282614848</v>
      </c>
      <c r="C105" s="2">
        <v>14.3034095965219</v>
      </c>
      <c r="D105" s="2">
        <v>3.38597605577508</v>
      </c>
      <c r="E105" s="2">
        <v>0.236725099209803</v>
      </c>
      <c r="F105" s="2">
        <v>-2.07871541633574</v>
      </c>
      <c r="G105" s="2">
        <v>0.0437172409189618</v>
      </c>
      <c r="H105" s="2">
        <v>1</v>
      </c>
      <c r="I105" s="2" t="s">
        <v>409</v>
      </c>
      <c r="J105" s="2">
        <v>344858</v>
      </c>
      <c r="K105" s="2">
        <v>351488</v>
      </c>
      <c r="L105" s="2" t="s">
        <v>29</v>
      </c>
      <c r="M105" s="2">
        <v>750</v>
      </c>
      <c r="N105" s="2" t="s">
        <v>29</v>
      </c>
      <c r="O105" s="2" t="s">
        <v>81</v>
      </c>
      <c r="P105" s="2" t="s">
        <v>713</v>
      </c>
      <c r="Q105" s="2" t="s">
        <v>29</v>
      </c>
      <c r="R105" s="2" t="s">
        <v>41</v>
      </c>
      <c r="S105" s="2" t="s">
        <v>714</v>
      </c>
      <c r="T105" s="2" t="s">
        <v>715</v>
      </c>
      <c r="U105" s="2">
        <v>6031189</v>
      </c>
      <c r="V105" s="2" t="s">
        <v>716</v>
      </c>
      <c r="W105" s="2" t="s">
        <v>29</v>
      </c>
      <c r="X105" s="2" t="s">
        <v>29</v>
      </c>
      <c r="Y105" s="2" t="s">
        <v>86</v>
      </c>
      <c r="Z105" s="2" t="s">
        <v>717</v>
      </c>
    </row>
    <row r="106" spans="1:26">
      <c r="A106" s="2" t="s">
        <v>718</v>
      </c>
      <c r="B106" s="2">
        <v>7.54873452038476</v>
      </c>
      <c r="C106" s="2">
        <v>11.4260368214102</v>
      </c>
      <c r="D106" s="2">
        <v>3.67143221935936</v>
      </c>
      <c r="E106" s="2">
        <v>0.321321581292283</v>
      </c>
      <c r="F106" s="2">
        <v>-1.63791021343146</v>
      </c>
      <c r="G106" s="2">
        <v>0.0444562511471653</v>
      </c>
      <c r="H106" s="2">
        <v>1</v>
      </c>
      <c r="I106" s="2" t="s">
        <v>719</v>
      </c>
      <c r="J106" s="2">
        <v>5730</v>
      </c>
      <c r="K106" s="2">
        <v>8961</v>
      </c>
      <c r="L106" s="2" t="s">
        <v>39</v>
      </c>
      <c r="M106" s="2">
        <v>816</v>
      </c>
      <c r="N106" s="2" t="s">
        <v>29</v>
      </c>
      <c r="O106" s="2" t="s">
        <v>720</v>
      </c>
      <c r="P106" s="2" t="s">
        <v>29</v>
      </c>
      <c r="Q106" s="2" t="s">
        <v>29</v>
      </c>
      <c r="R106" s="2" t="s">
        <v>377</v>
      </c>
      <c r="S106" s="2" t="s">
        <v>721</v>
      </c>
      <c r="T106" s="2" t="s">
        <v>722</v>
      </c>
      <c r="U106" s="2" t="s">
        <v>29</v>
      </c>
      <c r="V106" s="2" t="s">
        <v>29</v>
      </c>
      <c r="W106" s="2" t="s">
        <v>723</v>
      </c>
      <c r="X106" s="2" t="s">
        <v>107</v>
      </c>
      <c r="Y106" s="2" t="s">
        <v>724</v>
      </c>
      <c r="Z106" s="2" t="s">
        <v>29</v>
      </c>
    </row>
    <row r="107" spans="1:26">
      <c r="A107" s="2" t="s">
        <v>725</v>
      </c>
      <c r="B107" s="2">
        <v>4.45886094626029</v>
      </c>
      <c r="C107" s="2">
        <v>7.5187328093126</v>
      </c>
      <c r="D107" s="2">
        <v>1.39898908320797</v>
      </c>
      <c r="E107" s="2">
        <v>0.186067136402986</v>
      </c>
      <c r="F107" s="2">
        <v>-2.42610482904007</v>
      </c>
      <c r="G107" s="2">
        <v>0.0444970182686421</v>
      </c>
      <c r="H107" s="2">
        <v>1</v>
      </c>
      <c r="I107" s="2" t="s">
        <v>726</v>
      </c>
      <c r="J107" s="2">
        <v>698364</v>
      </c>
      <c r="K107" s="2">
        <v>705691</v>
      </c>
      <c r="L107" s="2" t="s">
        <v>39</v>
      </c>
      <c r="M107" s="2">
        <v>2385</v>
      </c>
      <c r="N107" s="2" t="s">
        <v>29</v>
      </c>
      <c r="O107" s="2" t="s">
        <v>727</v>
      </c>
      <c r="P107" s="2" t="s">
        <v>29</v>
      </c>
      <c r="Q107" s="2" t="s">
        <v>29</v>
      </c>
      <c r="R107" s="2" t="s">
        <v>359</v>
      </c>
      <c r="S107" s="2" t="s">
        <v>728</v>
      </c>
      <c r="T107" s="2" t="s">
        <v>729</v>
      </c>
      <c r="U107" s="2">
        <v>6040520</v>
      </c>
      <c r="V107" s="2" t="s">
        <v>730</v>
      </c>
      <c r="W107" s="2" t="s">
        <v>522</v>
      </c>
      <c r="X107" s="2" t="s">
        <v>29</v>
      </c>
      <c r="Y107" s="2" t="s">
        <v>731</v>
      </c>
      <c r="Z107" s="2" t="s">
        <v>29</v>
      </c>
    </row>
    <row r="108" spans="1:26">
      <c r="A108" s="2" t="s">
        <v>732</v>
      </c>
      <c r="B108" s="2">
        <v>2.47862466998964</v>
      </c>
      <c r="C108" s="2">
        <v>4.60319921448634</v>
      </c>
      <c r="D108" s="2">
        <v>0.35405012549293</v>
      </c>
      <c r="E108" s="2">
        <v>0.0769139263794468</v>
      </c>
      <c r="F108" s="2">
        <v>-3.70061134712045</v>
      </c>
      <c r="G108" s="2">
        <v>0.0452331664810898</v>
      </c>
      <c r="H108" s="2">
        <v>1</v>
      </c>
      <c r="I108" s="2" t="s">
        <v>733</v>
      </c>
      <c r="J108" s="2">
        <v>6083</v>
      </c>
      <c r="K108" s="2">
        <v>14398</v>
      </c>
      <c r="L108" s="2" t="s">
        <v>29</v>
      </c>
      <c r="M108" s="2">
        <v>597</v>
      </c>
      <c r="N108" s="2" t="s">
        <v>29</v>
      </c>
      <c r="O108" s="2" t="s">
        <v>29</v>
      </c>
      <c r="P108" s="2" t="s">
        <v>29</v>
      </c>
      <c r="Q108" s="2" t="s">
        <v>29</v>
      </c>
      <c r="R108" s="2" t="s">
        <v>41</v>
      </c>
      <c r="S108" s="2" t="s">
        <v>734</v>
      </c>
      <c r="T108" s="2" t="s">
        <v>735</v>
      </c>
      <c r="U108" s="2">
        <v>6054745</v>
      </c>
      <c r="V108" s="2" t="s">
        <v>736</v>
      </c>
      <c r="W108" s="2" t="s">
        <v>29</v>
      </c>
      <c r="X108" s="2" t="s">
        <v>29</v>
      </c>
      <c r="Y108" s="2" t="s">
        <v>29</v>
      </c>
      <c r="Z108" s="2" t="s">
        <v>29</v>
      </c>
    </row>
    <row r="109" spans="1:26">
      <c r="A109" s="2" t="s">
        <v>737</v>
      </c>
      <c r="B109" s="2">
        <v>3.63707238389215</v>
      </c>
      <c r="C109" s="2">
        <v>6.26350279102358</v>
      </c>
      <c r="D109" s="2">
        <v>1.01064197676072</v>
      </c>
      <c r="E109" s="2">
        <v>0.16135411932906</v>
      </c>
      <c r="F109" s="2">
        <v>-2.63169768495997</v>
      </c>
      <c r="G109" s="2">
        <v>0.0470322986278196</v>
      </c>
      <c r="H109" s="2">
        <v>1</v>
      </c>
      <c r="I109" s="2" t="s">
        <v>738</v>
      </c>
      <c r="J109" s="2">
        <v>938054</v>
      </c>
      <c r="K109" s="2">
        <v>942482</v>
      </c>
      <c r="L109" s="2" t="s">
        <v>29</v>
      </c>
      <c r="M109" s="2">
        <v>2592</v>
      </c>
      <c r="N109" s="2" t="s">
        <v>29</v>
      </c>
      <c r="O109" s="2" t="s">
        <v>739</v>
      </c>
      <c r="P109" s="2" t="s">
        <v>29</v>
      </c>
      <c r="Q109" s="2" t="s">
        <v>29</v>
      </c>
      <c r="R109" s="2" t="s">
        <v>740</v>
      </c>
      <c r="S109" s="2" t="s">
        <v>741</v>
      </c>
      <c r="T109" s="2" t="s">
        <v>742</v>
      </c>
      <c r="U109" s="2">
        <v>6036173</v>
      </c>
      <c r="V109" s="2" t="s">
        <v>743</v>
      </c>
      <c r="W109" s="2" t="s">
        <v>744</v>
      </c>
      <c r="X109" s="2" t="s">
        <v>29</v>
      </c>
      <c r="Y109" s="2" t="s">
        <v>745</v>
      </c>
      <c r="Z109" s="2" t="s">
        <v>29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T VS Ant-989 DE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eng</cp:lastModifiedBy>
  <dcterms:created xsi:type="dcterms:W3CDTF">2022-02-15T11:00:00Z</dcterms:created>
  <dcterms:modified xsi:type="dcterms:W3CDTF">2023-06-18T05:0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858EEF59774BFAA7418B5341158FBE</vt:lpwstr>
  </property>
  <property fmtid="{D5CDD505-2E9C-101B-9397-08002B2CF9AE}" pid="3" name="KSOProductBuildVer">
    <vt:lpwstr>2052-11.1.0.12155</vt:lpwstr>
  </property>
</Properties>
</file>